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4 - compilation" sheetId="1" state="visible" r:id="rId2"/>
    <sheet name="ICU Model" sheetId="2" state="visible" r:id="rId3"/>
    <sheet name="Standard Model" sheetId="3" state="visible" r:id="rId4"/>
    <sheet name="Endocarditis Model" sheetId="4" state="visible" r:id="rId5"/>
    <sheet name="Bootstra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74">
  <si>
    <t xml:space="preserve">ICU model</t>
  </si>
  <si>
    <t xml:space="preserve">Standard model</t>
  </si>
  <si>
    <t xml:space="preserve">Endocarditis model</t>
  </si>
  <si>
    <t xml:space="preserve">AIC</t>
  </si>
  <si>
    <t xml:space="preserve">ΣWSS/df</t>
  </si>
  <si>
    <t xml:space="preserve">MDPE (bias)</t>
  </si>
  <si>
    <t xml:space="preserve">median</t>
  </si>
  <si>
    <t xml:space="preserve">lower CI, formula</t>
  </si>
  <si>
    <t xml:space="preserve">upper CI, formula</t>
  </si>
  <si>
    <t xml:space="preserve">lower CI, bootstrap</t>
  </si>
  <si>
    <t xml:space="preserve">upper CI, bootstrap</t>
  </si>
  <si>
    <t xml:space="preserve">MDAPE (precision)</t>
  </si>
  <si>
    <t xml:space="preserve">Patient</t>
  </si>
  <si>
    <t xml:space="preserve">Sample</t>
  </si>
  <si>
    <t xml:space="preserve">Time</t>
  </si>
  <si>
    <t xml:space="preserve">Measured concentration</t>
  </si>
  <si>
    <t xml:space="preserve">Calculated concetration</t>
  </si>
  <si>
    <t xml:space="preserve">Calculated - Measured</t>
  </si>
  <si>
    <t xml:space="preserve">Calculated - Measured (ABS)</t>
  </si>
  <si>
    <t xml:space="preserve">Difference^2</t>
  </si>
  <si>
    <t xml:space="preserve">Relative difference</t>
  </si>
  <si>
    <t xml:space="preserve">Relative difference (ABS)</t>
  </si>
  <si>
    <t xml:space="preserve">Starting values</t>
  </si>
  <si>
    <t xml:space="preserve">Population data</t>
  </si>
  <si>
    <t xml:space="preserve">äLL</t>
  </si>
  <si>
    <t xml:space="preserve">=</t>
  </si>
  <si>
    <t xml:space="preserve">CLm</t>
  </si>
  <si>
    <t xml:space="preserve">fr</t>
  </si>
  <si>
    <t xml:space="preserve">V1</t>
  </si>
  <si>
    <t xml:space="preserve">pop.</t>
  </si>
  <si>
    <t xml:space="preserve">ñ</t>
  </si>
  <si>
    <t xml:space="preserve">na</t>
  </si>
  <si>
    <t xml:space="preserve">cycle</t>
  </si>
  <si>
    <t xml:space="preserve">äWSS/df</t>
  </si>
  <si>
    <t xml:space="preserve">cv</t>
  </si>
  <si>
    <t xml:space="preserve">rse</t>
  </si>
  <si>
    <t xml:space="preserve">mean</t>
  </si>
  <si>
    <t xml:space="preserve">sd</t>
  </si>
  <si>
    <t xml:space="preserve">df(mean)</t>
  </si>
  <si>
    <t xml:space="preserve">df50</t>
  </si>
  <si>
    <t xml:space="preserve">df95</t>
  </si>
  <si>
    <t xml:space="preserve">Mean</t>
  </si>
  <si>
    <t xml:space="preserve">Median prediction error</t>
  </si>
  <si>
    <t xml:space="preserve">median absolute PE</t>
  </si>
  <si>
    <t xml:space="preserve">RMSE</t>
  </si>
  <si>
    <t xml:space="preserve">Mean relative difference</t>
  </si>
  <si>
    <t xml:space="preserve">n</t>
  </si>
  <si>
    <t xml:space="preserve">SD</t>
  </si>
  <si>
    <t xml:space="preserve">SE</t>
  </si>
  <si>
    <t xml:space="preserve">t</t>
  </si>
  <si>
    <t xml:space="preserve">lower CI</t>
  </si>
  <si>
    <t xml:space="preserve">upper CI</t>
  </si>
  <si>
    <t xml:space="preserve">order lower CI</t>
  </si>
  <si>
    <t xml:space="preserve">order upper CI</t>
  </si>
  <si>
    <t xml:space="preserve">Patiënt</t>
  </si>
  <si>
    <t xml:space="preserve">Monster</t>
  </si>
  <si>
    <t xml:space="preserve">Tijd</t>
  </si>
  <si>
    <t xml:space="preserve">Gemeten concentratie</t>
  </si>
  <si>
    <t xml:space="preserve">Berekende concentratie</t>
  </si>
  <si>
    <t xml:space="preserve">Berekend - gemeten</t>
  </si>
  <si>
    <t xml:space="preserve">Berekend - gemeten (ABS)</t>
  </si>
  <si>
    <t xml:space="preserve">Verschil^2</t>
  </si>
  <si>
    <t xml:space="preserve">Relatief verschil</t>
  </si>
  <si>
    <t xml:space="preserve">Relatief verschil (ABS)</t>
  </si>
  <si>
    <t xml:space="preserve">Number of bootstrap repetitions</t>
  </si>
  <si>
    <t xml:space="preserve">New bootstrap: Press &lt;ctrl&gt;&lt;b&gt;</t>
  </si>
  <si>
    <t xml:space="preserve">difference</t>
  </si>
  <si>
    <t xml:space="preserve">Standard</t>
  </si>
  <si>
    <t xml:space="preserve">Endocarditis</t>
  </si>
  <si>
    <t xml:space="preserve">-</t>
  </si>
  <si>
    <t xml:space="preserve">ICU</t>
  </si>
  <si>
    <t xml:space="preserve">MDPE</t>
  </si>
  <si>
    <t xml:space="preserve">bootstrap</t>
  </si>
  <si>
    <t xml:space="preserve">MDAP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%"/>
    <numFmt numFmtId="167" formatCode="General"/>
    <numFmt numFmtId="168" formatCode="0.00E+00"/>
    <numFmt numFmtId="169" formatCode="0.0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8.7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2.75" hidden="false" customHeight="false" outlineLevel="0" collapsed="false">
      <c r="B2" s="1"/>
      <c r="C2" s="1"/>
      <c r="D2" s="1"/>
    </row>
    <row r="3" customFormat="false" ht="12.75" hidden="false" customHeight="false" outlineLevel="0" collapsed="false">
      <c r="A3" s="2" t="s">
        <v>3</v>
      </c>
      <c r="B3" s="3" t="n">
        <v>112</v>
      </c>
      <c r="C3" s="3" t="n">
        <v>108</v>
      </c>
      <c r="D3" s="3" t="n">
        <v>99</v>
      </c>
    </row>
    <row r="4" customFormat="false" ht="12.75" hidden="false" customHeight="false" outlineLevel="0" collapsed="false">
      <c r="A4" s="4" t="s">
        <v>4</v>
      </c>
      <c r="B4" s="5" t="n">
        <v>3.62</v>
      </c>
      <c r="C4" s="5" t="n">
        <v>3.17</v>
      </c>
      <c r="D4" s="5" t="n">
        <v>3.29</v>
      </c>
    </row>
    <row r="6" customFormat="false" ht="12.75" hidden="false" customHeight="false" outlineLevel="0" collapsed="false">
      <c r="A6" s="6"/>
      <c r="B6" s="7" t="s">
        <v>0</v>
      </c>
      <c r="C6" s="7" t="s">
        <v>1</v>
      </c>
      <c r="D6" s="8" t="s">
        <v>2</v>
      </c>
    </row>
    <row r="7" customFormat="false" ht="12.75" hidden="false" customHeight="false" outlineLevel="0" collapsed="false">
      <c r="A7" s="9" t="s">
        <v>5</v>
      </c>
      <c r="B7" s="10"/>
      <c r="C7" s="10"/>
      <c r="D7" s="11"/>
    </row>
    <row r="8" customFormat="false" ht="12.75" hidden="false" customHeight="false" outlineLevel="0" collapsed="false">
      <c r="A8" s="12" t="s">
        <v>6</v>
      </c>
      <c r="B8" s="10" t="n">
        <f aca="false">'ICU Model'!$J38</f>
        <v>-0.0133315395894429</v>
      </c>
      <c r="C8" s="10" t="n">
        <f aca="false">'Standard Model'!$J38</f>
        <v>-0.0089886164545724</v>
      </c>
      <c r="D8" s="11" t="n">
        <f aca="false">'Endocarditis Model'!$J38</f>
        <v>-0.0176521174524401</v>
      </c>
    </row>
    <row r="9" customFormat="false" ht="12.75" hidden="false" customHeight="false" outlineLevel="0" collapsed="false">
      <c r="A9" s="12"/>
      <c r="B9" s="10"/>
      <c r="C9" s="10"/>
      <c r="D9" s="11"/>
    </row>
    <row r="10" customFormat="false" ht="12.75" hidden="false" customHeight="false" outlineLevel="0" collapsed="false">
      <c r="A10" s="12" t="s">
        <v>7</v>
      </c>
      <c r="B10" s="10" t="n">
        <f aca="false">'ICU Model'!$J53</f>
        <v>-0.056655761424524</v>
      </c>
      <c r="C10" s="10" t="n">
        <f aca="false">'Standard Model'!$J53</f>
        <v>-0.0468274932958263</v>
      </c>
      <c r="D10" s="11" t="n">
        <f aca="false">'Endocarditis Model'!$J53</f>
        <v>-0.0502029046828973</v>
      </c>
    </row>
    <row r="11" customFormat="false" ht="12.75" hidden="false" customHeight="false" outlineLevel="0" collapsed="false">
      <c r="A11" s="12" t="s">
        <v>8</v>
      </c>
      <c r="B11" s="10" t="n">
        <f aca="false">'ICU Model'!$J54</f>
        <v>-0.00359756425176888</v>
      </c>
      <c r="C11" s="10" t="n">
        <f aca="false">'Standard Model'!$J54</f>
        <v>0.0015546899127841</v>
      </c>
      <c r="D11" s="11" t="n">
        <f aca="false">'Endocarditis Model'!$J54</f>
        <v>0.0014632747283383</v>
      </c>
    </row>
    <row r="12" customFormat="false" ht="12.75" hidden="false" customHeight="false" outlineLevel="0" collapsed="false">
      <c r="A12" s="12"/>
      <c r="B12" s="10"/>
      <c r="C12" s="10"/>
      <c r="D12" s="11"/>
    </row>
    <row r="13" customFormat="false" ht="12.75" hidden="false" customHeight="false" outlineLevel="0" collapsed="false">
      <c r="A13" s="12" t="s">
        <v>9</v>
      </c>
      <c r="B13" s="10" t="n">
        <f aca="false">Bootstrap!B14</f>
        <v>-0.0534477272727273</v>
      </c>
      <c r="C13" s="10" t="n">
        <f aca="false">Bootstrap!C14</f>
        <v>-0.0435659272727274</v>
      </c>
      <c r="D13" s="11" t="n">
        <f aca="false">Bootstrap!D14</f>
        <v>-0.0480803712699515</v>
      </c>
    </row>
    <row r="14" customFormat="false" ht="12.75" hidden="false" customHeight="false" outlineLevel="0" collapsed="false">
      <c r="A14" s="12" t="s">
        <v>10</v>
      </c>
      <c r="B14" s="10" t="n">
        <f aca="false">Bootstrap!B15</f>
        <v>-0.00450535714285713</v>
      </c>
      <c r="C14" s="10" t="n">
        <f aca="false">Bootstrap!C15</f>
        <v>0.00143127840909088</v>
      </c>
      <c r="D14" s="11" t="n">
        <f aca="false">Bootstrap!D15</f>
        <v>0.00109063988095245</v>
      </c>
    </row>
    <row r="15" customFormat="false" ht="12.75" hidden="false" customHeight="false" outlineLevel="0" collapsed="false">
      <c r="A15" s="13"/>
      <c r="B15" s="14"/>
      <c r="C15" s="14"/>
      <c r="D15" s="15"/>
    </row>
    <row r="16" customFormat="false" ht="12.75" hidden="false" customHeight="false" outlineLevel="0" collapsed="false">
      <c r="A16" s="12"/>
      <c r="B16" s="10"/>
      <c r="C16" s="10"/>
      <c r="D16" s="11"/>
    </row>
    <row r="17" customFormat="false" ht="12.75" hidden="false" customHeight="false" outlineLevel="0" collapsed="false">
      <c r="A17" s="9" t="s">
        <v>11</v>
      </c>
      <c r="B17" s="10"/>
      <c r="C17" s="10"/>
      <c r="D17" s="11"/>
    </row>
    <row r="18" customFormat="false" ht="12.75" hidden="false" customHeight="false" outlineLevel="0" collapsed="false">
      <c r="A18" s="12" t="s">
        <v>6</v>
      </c>
      <c r="B18" s="10" t="n">
        <f aca="false">'ICU Model'!$K39</f>
        <v>0.0436708015267176</v>
      </c>
      <c r="C18" s="10" t="n">
        <f aca="false">'Standard Model'!$K39</f>
        <v>0.0482337911025146</v>
      </c>
      <c r="D18" s="11" t="n">
        <f aca="false">'Endocarditis Model'!$K39</f>
        <v>0.0467844454909348</v>
      </c>
    </row>
    <row r="19" customFormat="false" ht="12.75" hidden="false" customHeight="false" outlineLevel="0" collapsed="false">
      <c r="A19" s="12"/>
      <c r="B19" s="10"/>
      <c r="C19" s="10"/>
      <c r="D19" s="11"/>
    </row>
    <row r="20" customFormat="false" ht="12.75" hidden="false" customHeight="false" outlineLevel="0" collapsed="false">
      <c r="A20" s="12" t="s">
        <v>7</v>
      </c>
      <c r="B20" s="10" t="n">
        <f aca="false">'ICU Model'!$K53</f>
        <v>0.0326144938891073</v>
      </c>
      <c r="C20" s="10" t="n">
        <f aca="false">'Standard Model'!$K53</f>
        <v>0.0177764099213972</v>
      </c>
      <c r="D20" s="11" t="n">
        <f aca="false">'Endocarditis Model'!$K53</f>
        <v>0.0296077442895113</v>
      </c>
    </row>
    <row r="21" customFormat="false" ht="12.75" hidden="false" customHeight="false" outlineLevel="0" collapsed="false">
      <c r="A21" s="12" t="s">
        <v>8</v>
      </c>
      <c r="B21" s="10" t="n">
        <f aca="false">'ICU Model'!$K54</f>
        <v>0.090046177337381</v>
      </c>
      <c r="C21" s="10" t="n">
        <f aca="false">'Standard Model'!$K54</f>
        <v>0.0849604520450076</v>
      </c>
      <c r="D21" s="11" t="n">
        <f aca="false">'Endocarditis Model'!$K54</f>
        <v>0.0903439608777543</v>
      </c>
    </row>
    <row r="22" customFormat="false" ht="12.75" hidden="false" customHeight="false" outlineLevel="0" collapsed="false">
      <c r="A22" s="12"/>
      <c r="B22" s="10"/>
      <c r="C22" s="10"/>
      <c r="D22" s="11"/>
    </row>
    <row r="23" customFormat="false" ht="12.75" hidden="false" customHeight="false" outlineLevel="0" collapsed="false">
      <c r="A23" s="12" t="s">
        <v>9</v>
      </c>
      <c r="B23" s="10" t="n">
        <f aca="false">Bootstrap!B24</f>
        <v>0.0332045908346972</v>
      </c>
      <c r="C23" s="10" t="n">
        <f aca="false">Bootstrap!C24</f>
        <v>0.0182773703268742</v>
      </c>
      <c r="D23" s="11" t="n">
        <f aca="false">Bootstrap!D24</f>
        <v>0.0305338285109386</v>
      </c>
    </row>
    <row r="24" customFormat="false" ht="12.75" hidden="false" customHeight="false" outlineLevel="0" collapsed="false">
      <c r="A24" s="12" t="s">
        <v>10</v>
      </c>
      <c r="B24" s="10" t="n">
        <f aca="false">Bootstrap!B25</f>
        <v>0.0897248829039813</v>
      </c>
      <c r="C24" s="10" t="n">
        <f aca="false">Bootstrap!C25</f>
        <v>0.0831971147540984</v>
      </c>
      <c r="D24" s="11" t="n">
        <f aca="false">Bootstrap!D25</f>
        <v>0.0900937454212454</v>
      </c>
    </row>
    <row r="25" customFormat="false" ht="12.75" hidden="false" customHeight="false" outlineLevel="0" collapsed="false">
      <c r="A25" s="13"/>
      <c r="B25" s="14"/>
      <c r="C25" s="14"/>
      <c r="D2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4"/>
  <sheetViews>
    <sheetView showFormulas="false" showGridLines="true" showRowColHeaders="true" showZeros="true" rightToLeft="false" tabSelected="false" showOutlineSymbols="true" defaultGridColor="true" view="normal" topLeftCell="F32" colorId="64" zoomScale="100" zoomScaleNormal="100" zoomScalePageLayoutView="100" workbookViewId="0">
      <selection pane="topLeft" activeCell="F32" activeCellId="0" sqref="F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0" width="7.42"/>
    <col collapsed="false" customWidth="true" hidden="false" outlineLevel="0" max="3" min="3" style="0" width="7.99"/>
    <col collapsed="false" customWidth="true" hidden="false" outlineLevel="0" max="4" min="4" style="0" width="8.99"/>
    <col collapsed="false" customWidth="true" hidden="false" outlineLevel="0" max="5" min="5" style="0" width="23.28"/>
    <col collapsed="false" customWidth="true" hidden="false" outlineLevel="0" max="6" min="6" style="0" width="26.13"/>
    <col collapsed="false" customWidth="true" hidden="false" outlineLevel="0" max="7" min="7" style="0" width="21.7"/>
    <col collapsed="false" customWidth="true" hidden="false" outlineLevel="0" max="8" min="8" style="0" width="25.56"/>
    <col collapsed="false" customWidth="true" hidden="false" outlineLevel="0" max="9" min="9" style="0" width="12.42"/>
    <col collapsed="false" customWidth="true" hidden="false" outlineLevel="0" max="10" min="10" style="0" width="18.41"/>
    <col collapsed="false" customWidth="true" hidden="false" outlineLevel="0" max="11" min="11" style="0" width="24.13"/>
    <col collapsed="false" customWidth="true" hidden="false" outlineLevel="0" max="12" min="12" style="0" width="14.99"/>
    <col collapsed="false" customWidth="true" hidden="false" outlineLevel="0" max="15" min="15" style="0" width="17.28"/>
    <col collapsed="false" customWidth="true" hidden="false" outlineLevel="0" max="16" min="16" style="0" width="13.7"/>
    <col collapsed="false" customWidth="true" hidden="false" outlineLevel="0" max="17" min="17" style="0" width="15.7"/>
    <col collapsed="false" customWidth="true" hidden="false" outlineLevel="0" max="18" min="18" style="0" width="18.7"/>
  </cols>
  <sheetData>
    <row r="1" customFormat="false" ht="12.75" hidden="false" customHeight="false" outlineLevel="0" collapsed="false">
      <c r="A1" s="2"/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16" t="s">
        <v>20</v>
      </c>
      <c r="K1" s="16" t="s">
        <v>21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1</v>
      </c>
      <c r="D2" s="0" t="n">
        <v>23</v>
      </c>
      <c r="E2" s="0" t="n">
        <v>1.6</v>
      </c>
      <c r="F2" s="0" t="n">
        <v>1.586127</v>
      </c>
      <c r="G2" s="0" t="n">
        <f aca="false">F2-E2</f>
        <v>-0.013873</v>
      </c>
      <c r="H2" s="0" t="n">
        <f aca="false">ABS(G2)</f>
        <v>0.013873</v>
      </c>
      <c r="I2" s="0" t="n">
        <f aca="false">G2^2</f>
        <v>0.000192460129000001</v>
      </c>
      <c r="J2" s="17" t="n">
        <f aca="false">(G2/E2)</f>
        <v>-0.00867062500000002</v>
      </c>
      <c r="K2" s="0" t="n">
        <f aca="false">(H2/E2)</f>
        <v>0.00867062500000002</v>
      </c>
    </row>
    <row r="3" customFormat="false" ht="12.75" hidden="false" customHeight="false" outlineLevel="0" collapsed="false">
      <c r="A3" s="0" t="n">
        <v>0</v>
      </c>
      <c r="B3" s="0" t="n">
        <v>2</v>
      </c>
      <c r="C3" s="0" t="n">
        <v>1</v>
      </c>
      <c r="D3" s="0" t="n">
        <v>0</v>
      </c>
      <c r="E3" s="0" t="n">
        <v>0.5</v>
      </c>
      <c r="F3" s="0" t="n">
        <v>0</v>
      </c>
      <c r="G3" s="0" t="n">
        <f aca="false">F3-E3</f>
        <v>-0.5</v>
      </c>
      <c r="H3" s="0" t="n">
        <f aca="false">ABS(G3)</f>
        <v>0.5</v>
      </c>
      <c r="I3" s="0" t="n">
        <f aca="false">G3^2</f>
        <v>0.25</v>
      </c>
      <c r="J3" s="17" t="n">
        <f aca="false">(G3/E3)</f>
        <v>-1</v>
      </c>
      <c r="K3" s="0" t="n">
        <f aca="false">(H3/E3)</f>
        <v>1</v>
      </c>
      <c r="O3" s="0" t="s">
        <v>22</v>
      </c>
      <c r="P3" s="0" t="s">
        <v>23</v>
      </c>
      <c r="Q3" s="0" t="s">
        <v>24</v>
      </c>
      <c r="R3" s="0" t="s">
        <v>25</v>
      </c>
      <c r="S3" s="0" t="n">
        <v>-27.848</v>
      </c>
      <c r="T3" s="0" t="s">
        <v>3</v>
      </c>
      <c r="U3" s="0" t="s">
        <v>25</v>
      </c>
      <c r="V3" s="0" t="n">
        <v>111.696</v>
      </c>
    </row>
    <row r="4" customFormat="false" ht="12.75" hidden="false" customHeight="false" outlineLevel="0" collapsed="false">
      <c r="A4" s="0" t="n">
        <v>0</v>
      </c>
      <c r="B4" s="0" t="n">
        <v>2</v>
      </c>
      <c r="C4" s="0" t="n">
        <v>2</v>
      </c>
      <c r="D4" s="0" t="n">
        <v>25.5</v>
      </c>
      <c r="E4" s="0" t="n">
        <v>12.6</v>
      </c>
      <c r="F4" s="0" t="n">
        <v>11.48019</v>
      </c>
      <c r="G4" s="0" t="n">
        <f aca="false">F4-E4</f>
        <v>-1.11981</v>
      </c>
      <c r="H4" s="0" t="n">
        <f aca="false">ABS(G4)</f>
        <v>1.11981</v>
      </c>
      <c r="I4" s="0" t="n">
        <f aca="false">G4^2</f>
        <v>1.2539744361</v>
      </c>
      <c r="J4" s="17" t="n">
        <f aca="false">(G4/E4)</f>
        <v>-0.0888738095238095</v>
      </c>
      <c r="K4" s="0" t="n">
        <f aca="false">(H4/E4)</f>
        <v>0.0888738095238095</v>
      </c>
      <c r="P4" s="0" t="s">
        <v>26</v>
      </c>
      <c r="Q4" s="0" t="s">
        <v>27</v>
      </c>
      <c r="R4" s="0" t="s">
        <v>28</v>
      </c>
    </row>
    <row r="5" customFormat="false" ht="12.75" hidden="false" customHeight="false" outlineLevel="0" collapsed="false">
      <c r="A5" s="0" t="n">
        <v>0</v>
      </c>
      <c r="B5" s="0" t="n">
        <v>2</v>
      </c>
      <c r="C5" s="0" t="n">
        <v>3</v>
      </c>
      <c r="D5" s="0" t="n">
        <v>193.5</v>
      </c>
      <c r="E5" s="0" t="n">
        <v>13.7</v>
      </c>
      <c r="F5" s="0" t="n">
        <v>14.35028</v>
      </c>
      <c r="G5" s="0" t="n">
        <f aca="false">F5-E5</f>
        <v>0.65028</v>
      </c>
      <c r="H5" s="0" t="n">
        <f aca="false">ABS(G5)</f>
        <v>0.65028</v>
      </c>
      <c r="I5" s="0" t="n">
        <f aca="false">G5^2</f>
        <v>0.422864078400001</v>
      </c>
      <c r="J5" s="17" t="n">
        <f aca="false">(G5/E5)</f>
        <v>0.047465693430657</v>
      </c>
      <c r="K5" s="0" t="n">
        <f aca="false">(H5/E5)</f>
        <v>0.047465693430657</v>
      </c>
      <c r="O5" s="0" t="s">
        <v>29</v>
      </c>
      <c r="P5" s="0" t="n">
        <v>0.2765</v>
      </c>
      <c r="Q5" s="0" t="n">
        <v>0.8993</v>
      </c>
      <c r="R5" s="0" t="n">
        <v>0.3347</v>
      </c>
    </row>
    <row r="6" customFormat="false" ht="12.75" hidden="false" customHeight="false" outlineLevel="0" collapsed="false">
      <c r="A6" s="0" t="n">
        <v>0</v>
      </c>
      <c r="B6" s="0" t="n">
        <v>3</v>
      </c>
      <c r="C6" s="0" t="n">
        <v>1</v>
      </c>
      <c r="D6" s="0" t="n">
        <v>191.9167</v>
      </c>
      <c r="E6" s="0" t="n">
        <v>1.1</v>
      </c>
      <c r="F6" s="0" t="n">
        <v>1.101791</v>
      </c>
      <c r="G6" s="0" t="n">
        <f aca="false">F6-E6</f>
        <v>0.00179099999999988</v>
      </c>
      <c r="H6" s="0" t="n">
        <f aca="false">ABS(G6)</f>
        <v>0.00179099999999988</v>
      </c>
      <c r="I6" s="0" t="n">
        <f aca="false">G6^2</f>
        <v>3.20768099999956E-006</v>
      </c>
      <c r="J6" s="17" t="n">
        <f aca="false">(G6/E6)</f>
        <v>0.00162818181818171</v>
      </c>
      <c r="K6" s="0" t="n">
        <f aca="false">(H6/E6)</f>
        <v>0.00162818181818171</v>
      </c>
      <c r="O6" s="0" t="s">
        <v>30</v>
      </c>
      <c r="P6" s="0" t="n">
        <v>0.1382</v>
      </c>
      <c r="Q6" s="0" t="n">
        <v>0.4167</v>
      </c>
      <c r="R6" s="0" t="n">
        <v>0.1043</v>
      </c>
    </row>
    <row r="7" customFormat="false" ht="12.75" hidden="false" customHeight="false" outlineLevel="0" collapsed="false">
      <c r="A7" s="0" t="n">
        <v>0</v>
      </c>
      <c r="B7" s="0" t="n">
        <v>3</v>
      </c>
      <c r="C7" s="0" t="n">
        <v>2</v>
      </c>
      <c r="D7" s="0" t="n">
        <v>194.25</v>
      </c>
      <c r="E7" s="0" t="n">
        <v>13.1</v>
      </c>
      <c r="F7" s="0" t="n">
        <v>12.54467</v>
      </c>
      <c r="G7" s="0" t="n">
        <f aca="false">F7-E7</f>
        <v>-0.55533</v>
      </c>
      <c r="H7" s="0" t="n">
        <f aca="false">ABS(G7)</f>
        <v>0.55533</v>
      </c>
      <c r="I7" s="0" t="n">
        <f aca="false">G7^2</f>
        <v>0.3083914089</v>
      </c>
      <c r="J7" s="17" t="n">
        <f aca="false">(G7/E7)</f>
        <v>-0.0423916030534351</v>
      </c>
      <c r="K7" s="0" t="n">
        <f aca="false">(H7/E7)</f>
        <v>0.0423916030534351</v>
      </c>
    </row>
    <row r="8" customFormat="false" ht="12.75" hidden="false" customHeight="false" outlineLevel="0" collapsed="false">
      <c r="A8" s="0" t="n">
        <v>0</v>
      </c>
      <c r="B8" s="0" t="n">
        <v>4</v>
      </c>
      <c r="C8" s="0" t="n">
        <v>1</v>
      </c>
      <c r="D8" s="0" t="n">
        <v>21.7</v>
      </c>
      <c r="E8" s="0" t="n">
        <v>1.4</v>
      </c>
      <c r="F8" s="0" t="n">
        <v>1.397059</v>
      </c>
      <c r="G8" s="0" t="n">
        <f aca="false">F8-E8</f>
        <v>-0.00294099999999986</v>
      </c>
      <c r="H8" s="0" t="n">
        <f aca="false">ABS(G8)</f>
        <v>0.00294099999999986</v>
      </c>
      <c r="I8" s="0" t="n">
        <f aca="false">G8^2</f>
        <v>8.64948099999918E-006</v>
      </c>
      <c r="J8" s="17" t="n">
        <f aca="false">(G8/E8)</f>
        <v>-0.00210071428571419</v>
      </c>
      <c r="K8" s="0" t="n">
        <f aca="false">(H8/E8)</f>
        <v>0.00210071428571419</v>
      </c>
      <c r="O8" s="0" t="s">
        <v>31</v>
      </c>
      <c r="P8" s="0" t="s">
        <v>32</v>
      </c>
      <c r="Q8" s="0" t="n">
        <v>1</v>
      </c>
      <c r="R8" s="0" t="s">
        <v>24</v>
      </c>
      <c r="S8" s="0" t="s">
        <v>25</v>
      </c>
      <c r="T8" s="0" t="n">
        <v>-27.848</v>
      </c>
      <c r="U8" s="0" t="s">
        <v>3</v>
      </c>
      <c r="V8" s="0" t="s">
        <v>25</v>
      </c>
      <c r="W8" s="0" t="n">
        <v>111.696</v>
      </c>
      <c r="X8" s="0" t="s">
        <v>33</v>
      </c>
      <c r="Y8" s="0" t="s">
        <v>25</v>
      </c>
      <c r="Z8" s="0" t="n">
        <v>3.6155</v>
      </c>
    </row>
    <row r="9" customFormat="false" ht="12.75" hidden="false" customHeight="false" outlineLevel="0" collapsed="false">
      <c r="A9" s="0" t="n">
        <v>0</v>
      </c>
      <c r="B9" s="0" t="n">
        <v>5</v>
      </c>
      <c r="C9" s="0" t="n">
        <v>1</v>
      </c>
      <c r="D9" s="0" t="n">
        <v>71.91666</v>
      </c>
      <c r="E9" s="0" t="n">
        <v>0.1</v>
      </c>
      <c r="F9" s="18" t="n">
        <v>0.07183174</v>
      </c>
      <c r="G9" s="0" t="n">
        <f aca="false">F9-E9</f>
        <v>-0.02816826</v>
      </c>
      <c r="H9" s="0" t="n">
        <f aca="false">ABS(G9)</f>
        <v>0.02816826</v>
      </c>
      <c r="I9" s="0" t="n">
        <f aca="false">G9^2</f>
        <v>0.0007934508714276</v>
      </c>
      <c r="J9" s="17" t="n">
        <f aca="false">(G9/E9)</f>
        <v>-0.2816826</v>
      </c>
      <c r="K9" s="0" t="n">
        <f aca="false">(H9/E9)</f>
        <v>0.2816826</v>
      </c>
      <c r="P9" s="0" t="s">
        <v>26</v>
      </c>
      <c r="Q9" s="0" t="s">
        <v>27</v>
      </c>
      <c r="R9" s="0" t="s">
        <v>28</v>
      </c>
    </row>
    <row r="10" customFormat="false" ht="12.75" hidden="false" customHeight="false" outlineLevel="0" collapsed="false">
      <c r="A10" s="0" t="n">
        <v>0</v>
      </c>
      <c r="B10" s="0" t="n">
        <v>5</v>
      </c>
      <c r="C10" s="0" t="n">
        <v>2</v>
      </c>
      <c r="D10" s="0" t="n">
        <v>73</v>
      </c>
      <c r="E10" s="0" t="n">
        <v>8.4</v>
      </c>
      <c r="F10" s="0" t="n">
        <v>8.341956</v>
      </c>
      <c r="G10" s="0" t="n">
        <f aca="false">F10-E10</f>
        <v>-0.0580440000000007</v>
      </c>
      <c r="H10" s="0" t="n">
        <f aca="false">ABS(G10)</f>
        <v>0.0580440000000007</v>
      </c>
      <c r="I10" s="0" t="n">
        <f aca="false">G10^2</f>
        <v>0.00336910593600008</v>
      </c>
      <c r="J10" s="17" t="n">
        <f aca="false">(G10/E10)</f>
        <v>-0.00691000000000008</v>
      </c>
      <c r="K10" s="0" t="n">
        <f aca="false">(H10/E10)</f>
        <v>0.00691000000000008</v>
      </c>
      <c r="O10" s="0" t="s">
        <v>29</v>
      </c>
      <c r="P10" s="0" t="n">
        <v>0.2765</v>
      </c>
      <c r="Q10" s="0" t="n">
        <v>0.8993</v>
      </c>
      <c r="R10" s="0" t="n">
        <v>0.3347</v>
      </c>
    </row>
    <row r="11" customFormat="false" ht="12.75" hidden="false" customHeight="false" outlineLevel="0" collapsed="false">
      <c r="A11" s="0" t="n">
        <v>0</v>
      </c>
      <c r="B11" s="0" t="n">
        <v>6</v>
      </c>
      <c r="C11" s="0" t="n">
        <v>1</v>
      </c>
      <c r="D11" s="0" t="n">
        <v>119.5</v>
      </c>
      <c r="E11" s="0" t="n">
        <v>0.39</v>
      </c>
      <c r="F11" s="0" t="n">
        <v>0.3724695</v>
      </c>
      <c r="G11" s="0" t="n">
        <f aca="false">F11-E11</f>
        <v>-0.0175305</v>
      </c>
      <c r="H11" s="0" t="n">
        <f aca="false">ABS(G11)</f>
        <v>0.0175305</v>
      </c>
      <c r="I11" s="0" t="n">
        <f aca="false">G11^2</f>
        <v>0.00030731843025</v>
      </c>
      <c r="J11" s="17" t="n">
        <f aca="false">(G11/E11)</f>
        <v>-0.04495</v>
      </c>
      <c r="K11" s="0" t="n">
        <f aca="false">(H11/E11)</f>
        <v>0.04495</v>
      </c>
      <c r="O11" s="0" t="s">
        <v>30</v>
      </c>
      <c r="P11" s="0" t="n">
        <v>0.1382</v>
      </c>
      <c r="Q11" s="0" t="n">
        <v>0.4167</v>
      </c>
      <c r="R11" s="0" t="n">
        <v>0.1043</v>
      </c>
    </row>
    <row r="12" customFormat="false" ht="12.75" hidden="false" customHeight="false" outlineLevel="0" collapsed="false">
      <c r="A12" s="0" t="n">
        <v>0</v>
      </c>
      <c r="B12" s="0" t="n">
        <v>6</v>
      </c>
      <c r="C12" s="0" t="n">
        <v>2</v>
      </c>
      <c r="D12" s="0" t="n">
        <v>121.0833</v>
      </c>
      <c r="E12" s="0" t="n">
        <v>10.9</v>
      </c>
      <c r="F12" s="0" t="n">
        <v>10.4943</v>
      </c>
      <c r="G12" s="0" t="n">
        <f aca="false">F12-E12</f>
        <v>-0.4057</v>
      </c>
      <c r="H12" s="0" t="n">
        <f aca="false">ABS(G12)</f>
        <v>0.4057</v>
      </c>
      <c r="I12" s="0" t="n">
        <f aca="false">G12^2</f>
        <v>0.16459249</v>
      </c>
      <c r="J12" s="17" t="n">
        <f aca="false">(G12/E12)</f>
        <v>-0.0372201834862385</v>
      </c>
      <c r="K12" s="0" t="n">
        <f aca="false">(H12/E12)</f>
        <v>0.0372201834862385</v>
      </c>
    </row>
    <row r="13" customFormat="false" ht="12.75" hidden="false" customHeight="false" outlineLevel="0" collapsed="false">
      <c r="A13" s="0" t="n">
        <v>0</v>
      </c>
      <c r="B13" s="0" t="n">
        <v>7</v>
      </c>
      <c r="C13" s="0" t="n">
        <v>1</v>
      </c>
      <c r="D13" s="0" t="n">
        <v>71.41666</v>
      </c>
      <c r="E13" s="0" t="n">
        <v>2.6</v>
      </c>
      <c r="F13" s="0" t="n">
        <v>2.347587</v>
      </c>
      <c r="G13" s="0" t="n">
        <f aca="false">F13-E13</f>
        <v>-0.252413</v>
      </c>
      <c r="H13" s="0" t="n">
        <f aca="false">ABS(G13)</f>
        <v>0.252413</v>
      </c>
      <c r="I13" s="0" t="n">
        <f aca="false">G13^2</f>
        <v>0.0637123225690001</v>
      </c>
      <c r="J13" s="17" t="n">
        <f aca="false">(G13/E13)</f>
        <v>-0.0970819230769232</v>
      </c>
      <c r="K13" s="0" t="n">
        <f aca="false">(H13/E13)</f>
        <v>0.0970819230769232</v>
      </c>
      <c r="O13" s="0" t="s">
        <v>29</v>
      </c>
      <c r="P13" s="0" t="n">
        <v>0.5661</v>
      </c>
      <c r="Q13" s="0" t="n">
        <v>0.3465</v>
      </c>
    </row>
    <row r="14" customFormat="false" ht="12.75" hidden="false" customHeight="false" outlineLevel="0" collapsed="false">
      <c r="A14" s="0" t="n">
        <v>0</v>
      </c>
      <c r="B14" s="0" t="n">
        <v>7</v>
      </c>
      <c r="C14" s="0" t="n">
        <v>2</v>
      </c>
      <c r="D14" s="0" t="n">
        <v>127.25</v>
      </c>
      <c r="E14" s="0" t="n">
        <v>1.5</v>
      </c>
      <c r="F14" s="0" t="n">
        <v>1.681079</v>
      </c>
      <c r="G14" s="0" t="n">
        <f aca="false">F14-E14</f>
        <v>0.181079</v>
      </c>
      <c r="H14" s="0" t="n">
        <f aca="false">ABS(G14)</f>
        <v>0.181079</v>
      </c>
      <c r="I14" s="0" t="n">
        <f aca="false">G14^2</f>
        <v>0.032789604241</v>
      </c>
      <c r="J14" s="17" t="n">
        <f aca="false">(G14/E14)</f>
        <v>0.120719333333333</v>
      </c>
      <c r="K14" s="0" t="n">
        <f aca="false">(H14/E14)</f>
        <v>0.120719333333333</v>
      </c>
      <c r="O14" s="0" t="s">
        <v>30</v>
      </c>
      <c r="P14" s="0" t="n">
        <v>0.2207</v>
      </c>
      <c r="Q14" s="0" t="n">
        <v>0.1188</v>
      </c>
    </row>
    <row r="15" customFormat="false" ht="12.75" hidden="false" customHeight="false" outlineLevel="0" collapsed="false">
      <c r="A15" s="0" t="n">
        <v>0</v>
      </c>
      <c r="B15" s="0" t="n">
        <v>8</v>
      </c>
      <c r="C15" s="0" t="n">
        <v>1</v>
      </c>
      <c r="D15" s="0" t="n">
        <v>28.26667</v>
      </c>
      <c r="E15" s="0" t="n">
        <v>4.8</v>
      </c>
      <c r="F15" s="0" t="n">
        <v>4.794586</v>
      </c>
      <c r="G15" s="0" t="n">
        <f aca="false">F15-E15</f>
        <v>-0.00541400000000003</v>
      </c>
      <c r="H15" s="0" t="n">
        <f aca="false">ABS(G15)</f>
        <v>0.00541400000000003</v>
      </c>
      <c r="I15" s="0" t="n">
        <f aca="false">G15^2</f>
        <v>2.93113960000003E-005</v>
      </c>
      <c r="J15" s="17" t="n">
        <f aca="false">(G15/E15)</f>
        <v>-0.00112791666666667</v>
      </c>
      <c r="K15" s="0" t="n">
        <f aca="false">(H15/E15)</f>
        <v>0.00112791666666667</v>
      </c>
    </row>
    <row r="16" customFormat="false" ht="12.75" hidden="false" customHeight="false" outlineLevel="0" collapsed="false">
      <c r="A16" s="0" t="n">
        <v>0</v>
      </c>
      <c r="B16" s="0" t="n">
        <v>9</v>
      </c>
      <c r="C16" s="0" t="n">
        <v>1</v>
      </c>
      <c r="D16" s="0" t="n">
        <v>47.91667</v>
      </c>
      <c r="E16" s="0" t="n">
        <v>0.15</v>
      </c>
      <c r="F16" s="0" t="n">
        <v>0.122297</v>
      </c>
      <c r="G16" s="0" t="n">
        <f aca="false">F16-E16</f>
        <v>-0.027703</v>
      </c>
      <c r="H16" s="0" t="n">
        <f aca="false">ABS(G16)</f>
        <v>0.027703</v>
      </c>
      <c r="I16" s="0" t="n">
        <f aca="false">G16^2</f>
        <v>0.000767456209</v>
      </c>
      <c r="J16" s="17" t="n">
        <f aca="false">(G16/E16)</f>
        <v>-0.184686666666667</v>
      </c>
      <c r="K16" s="0" t="n">
        <f aca="false">(H16/E16)</f>
        <v>0.184686666666667</v>
      </c>
      <c r="O16" s="0" t="s">
        <v>34</v>
      </c>
      <c r="P16" s="0" t="n">
        <v>0.5</v>
      </c>
      <c r="Q16" s="0" t="n">
        <v>0.39</v>
      </c>
      <c r="R16" s="0" t="n">
        <v>0.343</v>
      </c>
    </row>
    <row r="17" customFormat="false" ht="12.75" hidden="false" customHeight="false" outlineLevel="0" collapsed="false">
      <c r="A17" s="0" t="n">
        <v>0</v>
      </c>
      <c r="B17" s="0" t="n">
        <v>10</v>
      </c>
      <c r="C17" s="0" t="n">
        <v>1</v>
      </c>
      <c r="D17" s="0" t="n">
        <v>33</v>
      </c>
      <c r="E17" s="0" t="n">
        <v>1.5</v>
      </c>
      <c r="F17" s="0" t="n">
        <v>1.484987</v>
      </c>
      <c r="G17" s="0" t="n">
        <f aca="false">F17-E17</f>
        <v>-0.0150129999999999</v>
      </c>
      <c r="H17" s="0" t="n">
        <f aca="false">ABS(G17)</f>
        <v>0.0150129999999999</v>
      </c>
      <c r="I17" s="0" t="n">
        <f aca="false">G17^2</f>
        <v>0.000225390168999998</v>
      </c>
      <c r="J17" s="17" t="n">
        <f aca="false">(G17/E17)</f>
        <v>-0.0100086666666666</v>
      </c>
      <c r="K17" s="0" t="n">
        <f aca="false">(H17/E17)</f>
        <v>0.0100086666666666</v>
      </c>
      <c r="O17" s="0" t="s">
        <v>35</v>
      </c>
    </row>
    <row r="18" customFormat="false" ht="12.75" hidden="false" customHeight="false" outlineLevel="0" collapsed="false">
      <c r="A18" s="0" t="n">
        <v>0</v>
      </c>
      <c r="B18" s="0" t="n">
        <v>11</v>
      </c>
      <c r="C18" s="0" t="n">
        <v>1</v>
      </c>
      <c r="D18" s="0" t="n">
        <v>23.75</v>
      </c>
      <c r="E18" s="0" t="n">
        <v>3.1</v>
      </c>
      <c r="F18" s="0" t="n">
        <v>3.064053</v>
      </c>
      <c r="G18" s="0" t="n">
        <f aca="false">F18-E18</f>
        <v>-0.0359470000000002</v>
      </c>
      <c r="H18" s="0" t="n">
        <f aca="false">ABS(G18)</f>
        <v>0.0359470000000002</v>
      </c>
      <c r="I18" s="0" t="n">
        <f aca="false">G18^2</f>
        <v>0.00129218680900001</v>
      </c>
      <c r="J18" s="17" t="n">
        <f aca="false">(G18/E18)</f>
        <v>-0.011595806451613</v>
      </c>
      <c r="K18" s="0" t="n">
        <f aca="false">(H18/E18)</f>
        <v>0.011595806451613</v>
      </c>
    </row>
    <row r="19" customFormat="false" ht="12.75" hidden="false" customHeight="false" outlineLevel="0" collapsed="false">
      <c r="A19" s="0" t="n">
        <v>0</v>
      </c>
      <c r="B19" s="0" t="n">
        <v>11</v>
      </c>
      <c r="C19" s="0" t="n">
        <v>2</v>
      </c>
      <c r="D19" s="0" t="n">
        <v>25.25</v>
      </c>
      <c r="E19" s="0" t="n">
        <v>9.4</v>
      </c>
      <c r="F19" s="0" t="n">
        <v>9.69743</v>
      </c>
      <c r="G19" s="0" t="n">
        <f aca="false">F19-E19</f>
        <v>0.29743</v>
      </c>
      <c r="H19" s="0" t="n">
        <f aca="false">ABS(G19)</f>
        <v>0.29743</v>
      </c>
      <c r="I19" s="0" t="n">
        <f aca="false">G19^2</f>
        <v>0.0884646049000002</v>
      </c>
      <c r="J19" s="17" t="n">
        <f aca="false">(G19/E19)</f>
        <v>0.0316414893617022</v>
      </c>
      <c r="K19" s="0" t="n">
        <f aca="false">(H19/E19)</f>
        <v>0.0316414893617022</v>
      </c>
      <c r="O19" s="0" t="s">
        <v>36</v>
      </c>
      <c r="P19" s="0" t="n">
        <v>0.5661</v>
      </c>
      <c r="Q19" s="0" t="n">
        <v>0.3465</v>
      </c>
    </row>
    <row r="20" customFormat="false" ht="12.75" hidden="false" customHeight="false" outlineLevel="0" collapsed="false">
      <c r="A20" s="0" t="n">
        <v>0</v>
      </c>
      <c r="B20" s="0" t="n">
        <v>12</v>
      </c>
      <c r="C20" s="0" t="n">
        <v>1</v>
      </c>
      <c r="D20" s="0" t="n">
        <v>71.75</v>
      </c>
      <c r="E20" s="0" t="n">
        <v>1</v>
      </c>
      <c r="F20" s="0" t="n">
        <v>0.8865318</v>
      </c>
      <c r="G20" s="0" t="n">
        <f aca="false">F20-E20</f>
        <v>-0.1134682</v>
      </c>
      <c r="H20" s="0" t="n">
        <f aca="false">ABS(G20)</f>
        <v>0.1134682</v>
      </c>
      <c r="I20" s="0" t="n">
        <f aca="false">G20^2</f>
        <v>0.01287503241124</v>
      </c>
      <c r="J20" s="17" t="n">
        <f aca="false">(G20/E20)</f>
        <v>-0.1134682</v>
      </c>
      <c r="K20" s="0" t="n">
        <f aca="false">(H20/E20)</f>
        <v>0.1134682</v>
      </c>
      <c r="O20" s="0" t="s">
        <v>37</v>
      </c>
      <c r="P20" s="0" t="n">
        <v>0.192</v>
      </c>
      <c r="Q20" s="0" t="n">
        <v>0.0889</v>
      </c>
    </row>
    <row r="21" customFormat="false" ht="12.75" hidden="false" customHeight="false" outlineLevel="0" collapsed="false">
      <c r="A21" s="0" t="n">
        <v>0</v>
      </c>
      <c r="B21" s="0" t="n">
        <v>12</v>
      </c>
      <c r="C21" s="0" t="n">
        <v>2</v>
      </c>
      <c r="D21" s="0" t="n">
        <v>311.75</v>
      </c>
      <c r="E21" s="0" t="n">
        <v>1.1</v>
      </c>
      <c r="F21" s="0" t="n">
        <v>1.083426</v>
      </c>
      <c r="G21" s="0" t="n">
        <f aca="false">F21-E21</f>
        <v>-0.0165740000000001</v>
      </c>
      <c r="H21" s="0" t="n">
        <f aca="false">ABS(G21)</f>
        <v>0.0165740000000001</v>
      </c>
      <c r="I21" s="0" t="n">
        <f aca="false">G21^2</f>
        <v>0.000274697476000003</v>
      </c>
      <c r="J21" s="17" t="n">
        <f aca="false">(G21/E21)</f>
        <v>-0.0150672727272728</v>
      </c>
      <c r="K21" s="0" t="n">
        <f aca="false">(H21/E21)</f>
        <v>0.0150672727272728</v>
      </c>
    </row>
    <row r="22" customFormat="false" ht="12.75" hidden="false" customHeight="false" outlineLevel="0" collapsed="false">
      <c r="A22" s="0" t="n">
        <v>0</v>
      </c>
      <c r="B22" s="0" t="n">
        <v>12</v>
      </c>
      <c r="C22" s="0" t="n">
        <v>3</v>
      </c>
      <c r="D22" s="0" t="n">
        <v>353.6333</v>
      </c>
      <c r="E22" s="0" t="n">
        <v>1.6</v>
      </c>
      <c r="F22" s="0" t="n">
        <v>1.717243</v>
      </c>
      <c r="G22" s="0" t="n">
        <f aca="false">F22-E22</f>
        <v>0.117243</v>
      </c>
      <c r="H22" s="0" t="n">
        <f aca="false">ABS(G22)</f>
        <v>0.117243</v>
      </c>
      <c r="I22" s="0" t="n">
        <f aca="false">G22^2</f>
        <v>0.013745921049</v>
      </c>
      <c r="J22" s="17" t="n">
        <f aca="false">(G22/E22)</f>
        <v>0.073276875</v>
      </c>
      <c r="K22" s="0" t="n">
        <f aca="false">(H22/E22)</f>
        <v>0.073276875</v>
      </c>
      <c r="O22" s="0" t="s">
        <v>6</v>
      </c>
      <c r="P22" s="0" t="n">
        <v>0.5934</v>
      </c>
      <c r="Q22" s="0" t="n">
        <v>0.3419</v>
      </c>
    </row>
    <row r="23" customFormat="false" ht="12.75" hidden="false" customHeight="false" outlineLevel="0" collapsed="false">
      <c r="A23" s="0" t="n">
        <v>0</v>
      </c>
      <c r="B23" s="0" t="n">
        <v>13</v>
      </c>
      <c r="C23" s="0" t="n">
        <v>1</v>
      </c>
      <c r="D23" s="0" t="n">
        <v>23.5</v>
      </c>
      <c r="E23" s="0" t="n">
        <v>0.5</v>
      </c>
      <c r="F23" s="0" t="n">
        <v>0.4819575</v>
      </c>
      <c r="G23" s="0" t="n">
        <f aca="false">F23-E23</f>
        <v>-0.0180425</v>
      </c>
      <c r="H23" s="0" t="n">
        <f aca="false">ABS(G23)</f>
        <v>0.0180425</v>
      </c>
      <c r="I23" s="0" t="n">
        <f aca="false">G23^2</f>
        <v>0.000325531806250001</v>
      </c>
      <c r="J23" s="17" t="n">
        <f aca="false">(G23/E23)</f>
        <v>-0.036085</v>
      </c>
      <c r="K23" s="0" t="n">
        <f aca="false">(H23/E23)</f>
        <v>0.036085</v>
      </c>
      <c r="O23" s="0" t="s">
        <v>38</v>
      </c>
      <c r="P23" s="0" t="n">
        <v>0.21</v>
      </c>
      <c r="Q23" s="0" t="n">
        <v>0.0825</v>
      </c>
    </row>
    <row r="24" customFormat="false" ht="12.75" hidden="false" customHeight="false" outlineLevel="0" collapsed="false">
      <c r="A24" s="0" t="n">
        <v>0</v>
      </c>
      <c r="B24" s="0" t="n">
        <v>13</v>
      </c>
      <c r="C24" s="0" t="n">
        <v>2</v>
      </c>
      <c r="D24" s="0" t="n">
        <v>25</v>
      </c>
      <c r="E24" s="0" t="n">
        <v>16.8</v>
      </c>
      <c r="F24" s="0" t="n">
        <v>16.63343</v>
      </c>
      <c r="G24" s="0" t="n">
        <f aca="false">F24-E24</f>
        <v>-0.16657</v>
      </c>
      <c r="H24" s="0" t="n">
        <f aca="false">ABS(G24)</f>
        <v>0.16657</v>
      </c>
      <c r="I24" s="0" t="n">
        <f aca="false">G24^2</f>
        <v>0.0277455649</v>
      </c>
      <c r="J24" s="17" t="n">
        <f aca="false">(G24/E24)</f>
        <v>-0.00991488095238096</v>
      </c>
      <c r="K24" s="0" t="n">
        <f aca="false">(H24/E24)</f>
        <v>0.00991488095238096</v>
      </c>
      <c r="O24" s="0" t="s">
        <v>39</v>
      </c>
      <c r="P24" s="0" t="n">
        <v>0.2498</v>
      </c>
      <c r="Q24" s="0" t="n">
        <v>0.0774</v>
      </c>
    </row>
    <row r="25" customFormat="false" ht="12.75" hidden="false" customHeight="false" outlineLevel="0" collapsed="false">
      <c r="A25" s="0" t="n">
        <v>0</v>
      </c>
      <c r="B25" s="0" t="n">
        <v>13</v>
      </c>
      <c r="C25" s="0" t="n">
        <v>3</v>
      </c>
      <c r="D25" s="0" t="n">
        <v>48</v>
      </c>
      <c r="E25" s="0" t="n">
        <v>0.6</v>
      </c>
      <c r="F25" s="0" t="n">
        <v>0.4561672</v>
      </c>
      <c r="G25" s="0" t="n">
        <f aca="false">F25-E25</f>
        <v>-0.1438328</v>
      </c>
      <c r="H25" s="0" t="n">
        <f aca="false">ABS(G25)</f>
        <v>0.1438328</v>
      </c>
      <c r="I25" s="0" t="n">
        <f aca="false">G25^2</f>
        <v>0.02068787435584</v>
      </c>
      <c r="J25" s="17" t="n">
        <f aca="false">(G25/E25)</f>
        <v>-0.239721333333333</v>
      </c>
      <c r="K25" s="0" t="n">
        <f aca="false">(H25/E25)</f>
        <v>0.239721333333333</v>
      </c>
      <c r="O25" s="0" t="s">
        <v>40</v>
      </c>
      <c r="P25" s="0" t="n">
        <v>0.1703</v>
      </c>
      <c r="Q25" s="0" t="n">
        <v>0.0877</v>
      </c>
    </row>
    <row r="26" customFormat="false" ht="12.75" hidden="false" customHeight="false" outlineLevel="0" collapsed="false">
      <c r="A26" s="0" t="n">
        <v>0</v>
      </c>
      <c r="B26" s="0" t="n">
        <v>13</v>
      </c>
      <c r="C26" s="0" t="n">
        <v>4</v>
      </c>
      <c r="D26" s="0" t="n">
        <v>49.2</v>
      </c>
      <c r="E26" s="0" t="n">
        <v>15.5</v>
      </c>
      <c r="F26" s="0" t="n">
        <v>16.12998</v>
      </c>
      <c r="G26" s="0" t="n">
        <f aca="false">F26-E26</f>
        <v>0.62998</v>
      </c>
      <c r="H26" s="0" t="n">
        <f aca="false">ABS(G26)</f>
        <v>0.62998</v>
      </c>
      <c r="I26" s="0" t="n">
        <f aca="false">G26^2</f>
        <v>0.3968748004</v>
      </c>
      <c r="J26" s="17" t="n">
        <f aca="false">(G26/E26)</f>
        <v>0.0406438709677419</v>
      </c>
      <c r="K26" s="0" t="n">
        <f aca="false">(H26/E26)</f>
        <v>0.0406438709677419</v>
      </c>
    </row>
    <row r="27" customFormat="false" ht="12.75" hidden="false" customHeight="false" outlineLevel="0" collapsed="false">
      <c r="A27" s="0" t="n">
        <v>0</v>
      </c>
      <c r="B27" s="0" t="n">
        <v>13</v>
      </c>
      <c r="C27" s="0" t="n">
        <v>5</v>
      </c>
      <c r="D27" s="0" t="n">
        <v>167.5</v>
      </c>
      <c r="E27" s="0" t="n">
        <v>0.6</v>
      </c>
      <c r="F27" s="0" t="n">
        <v>0.4935333</v>
      </c>
      <c r="G27" s="0" t="n">
        <f aca="false">F27-E27</f>
        <v>-0.1064667</v>
      </c>
      <c r="H27" s="0" t="n">
        <f aca="false">ABS(G27)</f>
        <v>0.1064667</v>
      </c>
      <c r="I27" s="0" t="n">
        <f aca="false">G27^2</f>
        <v>0.01133515820889</v>
      </c>
      <c r="J27" s="17" t="n">
        <f aca="false">(G27/E27)</f>
        <v>-0.1774445</v>
      </c>
      <c r="K27" s="0" t="n">
        <f aca="false">(H27/E27)</f>
        <v>0.1774445</v>
      </c>
    </row>
    <row r="28" customFormat="false" ht="12.75" hidden="false" customHeight="false" outlineLevel="0" collapsed="false">
      <c r="A28" s="0" t="n">
        <v>0</v>
      </c>
      <c r="B28" s="0" t="n">
        <v>13</v>
      </c>
      <c r="C28" s="0" t="n">
        <v>6</v>
      </c>
      <c r="D28" s="0" t="n">
        <v>221.5</v>
      </c>
      <c r="E28" s="0" t="n">
        <v>0.25</v>
      </c>
      <c r="F28" s="0" t="n">
        <v>0.493368</v>
      </c>
      <c r="G28" s="0" t="n">
        <f aca="false">F28-E28</f>
        <v>0.243368</v>
      </c>
      <c r="H28" s="0" t="n">
        <f aca="false">ABS(G28)</f>
        <v>0.243368</v>
      </c>
      <c r="I28" s="0" t="n">
        <f aca="false">G28^2</f>
        <v>0.059227983424</v>
      </c>
      <c r="J28" s="17" t="n">
        <f aca="false">(G28/E28)</f>
        <v>0.973472</v>
      </c>
      <c r="K28" s="0" t="n">
        <f aca="false">(H28/E28)</f>
        <v>0.973472</v>
      </c>
    </row>
    <row r="29" customFormat="false" ht="12.75" hidden="false" customHeight="false" outlineLevel="0" collapsed="false">
      <c r="A29" s="0" t="n">
        <v>0</v>
      </c>
      <c r="B29" s="0" t="n">
        <v>13</v>
      </c>
      <c r="C29" s="0" t="n">
        <v>7</v>
      </c>
      <c r="D29" s="0" t="n">
        <v>223</v>
      </c>
      <c r="E29" s="0" t="n">
        <v>18.3</v>
      </c>
      <c r="F29" s="0" t="n">
        <v>16.64246</v>
      </c>
      <c r="G29" s="0" t="n">
        <f aca="false">F29-E29</f>
        <v>-1.65754</v>
      </c>
      <c r="H29" s="0" t="n">
        <f aca="false">ABS(G29)</f>
        <v>1.65754</v>
      </c>
      <c r="I29" s="0" t="n">
        <f aca="false">G29^2</f>
        <v>2.7474388516</v>
      </c>
      <c r="J29" s="17" t="n">
        <f aca="false">(G29/E29)</f>
        <v>-0.0905759562841531</v>
      </c>
      <c r="K29" s="0" t="n">
        <f aca="false">(H29/E29)</f>
        <v>0.0905759562841531</v>
      </c>
    </row>
    <row r="30" customFormat="false" ht="12.75" hidden="false" customHeight="false" outlineLevel="0" collapsed="false">
      <c r="A30" s="0" t="n">
        <v>0</v>
      </c>
      <c r="B30" s="0" t="n">
        <v>14</v>
      </c>
      <c r="C30" s="0" t="n">
        <v>1</v>
      </c>
      <c r="D30" s="0" t="n">
        <v>35.75</v>
      </c>
      <c r="E30" s="0" t="n">
        <v>1.1</v>
      </c>
      <c r="F30" s="0" t="n">
        <v>1.03186</v>
      </c>
      <c r="G30" s="0" t="n">
        <f aca="false">F30-E30</f>
        <v>-0.0681400000000001</v>
      </c>
      <c r="H30" s="0" t="n">
        <f aca="false">ABS(G30)</f>
        <v>0.0681400000000001</v>
      </c>
      <c r="I30" s="0" t="n">
        <f aca="false">G30^2</f>
        <v>0.00464305960000001</v>
      </c>
      <c r="J30" s="17" t="n">
        <f aca="false">(G30/E30)</f>
        <v>-0.0619454545454546</v>
      </c>
      <c r="K30" s="0" t="n">
        <f aca="false">(H30/E30)</f>
        <v>0.0619454545454546</v>
      </c>
    </row>
    <row r="31" customFormat="false" ht="12.75" hidden="false" customHeight="false" outlineLevel="0" collapsed="false">
      <c r="A31" s="0" t="n">
        <v>0</v>
      </c>
      <c r="B31" s="0" t="n">
        <v>14</v>
      </c>
      <c r="C31" s="0" t="n">
        <v>2</v>
      </c>
      <c r="D31" s="0" t="n">
        <v>107.75</v>
      </c>
      <c r="E31" s="0" t="n">
        <v>1.3</v>
      </c>
      <c r="F31" s="0" t="n">
        <v>1.345198</v>
      </c>
      <c r="G31" s="0" t="n">
        <f aca="false">F31-E31</f>
        <v>0.0451979999999999</v>
      </c>
      <c r="H31" s="0" t="n">
        <f aca="false">ABS(G31)</f>
        <v>0.0451979999999999</v>
      </c>
      <c r="I31" s="0" t="n">
        <f aca="false">G31^2</f>
        <v>0.00204285920399999</v>
      </c>
      <c r="J31" s="17" t="n">
        <f aca="false">(G31/E31)</f>
        <v>0.0347676923076922</v>
      </c>
      <c r="K31" s="0" t="n">
        <f aca="false">(H31/E31)</f>
        <v>0.0347676923076922</v>
      </c>
    </row>
    <row r="32" customFormat="false" ht="12.75" hidden="false" customHeight="false" outlineLevel="0" collapsed="false">
      <c r="F32" s="2" t="s">
        <v>41</v>
      </c>
      <c r="G32" s="2" t="n">
        <f aca="false">AVERAGE(G2:G31)</f>
        <v>-0.105405065333333</v>
      </c>
      <c r="H32" s="2" t="n">
        <f aca="false">AVERAGE(H2:H31)</f>
        <v>0.249829665333333</v>
      </c>
      <c r="I32" s="2" t="n">
        <f aca="false">AVERAGE(I2:I31)</f>
        <v>0.196299827221897</v>
      </c>
      <c r="J32" s="2" t="n">
        <f aca="false">AVERAGE(J2:J31)</f>
        <v>-0.0412635992167007</v>
      </c>
      <c r="K32" s="2" t="n">
        <f aca="false">AVERAGE(K2:K31)</f>
        <v>0.129504608297988</v>
      </c>
    </row>
    <row r="33" customFormat="false" ht="12.75" hidden="false" customHeight="false" outlineLevel="0" collapsed="false">
      <c r="F33" s="2" t="s">
        <v>42</v>
      </c>
      <c r="G33" s="16" t="n">
        <f aca="false">MEDIAN(G2:G31)</f>
        <v>-0.02287275</v>
      </c>
    </row>
    <row r="34" customFormat="false" ht="12.75" hidden="false" customHeight="false" outlineLevel="0" collapsed="false">
      <c r="F34" s="2" t="s">
        <v>43</v>
      </c>
      <c r="G34" s="2"/>
      <c r="H34" s="2" t="n">
        <f aca="false">MEDIAN(H2:H31)</f>
        <v>0.10996745</v>
      </c>
      <c r="I34" s="2"/>
      <c r="J34" s="2"/>
      <c r="K34" s="2"/>
    </row>
    <row r="35" customFormat="false" ht="12.75" hidden="false" customHeight="false" outlineLevel="0" collapsed="false">
      <c r="I35" s="0" t="n">
        <f aca="false">AVERAGE(I2:I31)</f>
        <v>0.196299827221897</v>
      </c>
    </row>
    <row r="36" customFormat="false" ht="12.75" hidden="false" customHeight="false" outlineLevel="0" collapsed="false">
      <c r="F36" s="2" t="s">
        <v>44</v>
      </c>
      <c r="I36" s="2" t="n">
        <f aca="false">SQRT(I35)</f>
        <v>0.44305736335366</v>
      </c>
      <c r="J36" s="2"/>
      <c r="K36" s="2"/>
      <c r="P36" s="2" t="s">
        <v>0</v>
      </c>
      <c r="Q36" s="2" t="s">
        <v>1</v>
      </c>
      <c r="R36" s="2" t="s">
        <v>2</v>
      </c>
    </row>
    <row r="37" customFormat="false" ht="12.75" hidden="false" customHeight="false" outlineLevel="0" collapsed="false">
      <c r="F37" s="2" t="s">
        <v>45</v>
      </c>
      <c r="J37" s="16" t="n">
        <f aca="false">AVERAGE(J2:J31)</f>
        <v>-0.0412635992167007</v>
      </c>
      <c r="K37" s="16"/>
      <c r="O37" s="2" t="s">
        <v>3</v>
      </c>
      <c r="P37" s="5" t="n">
        <v>112</v>
      </c>
      <c r="Q37" s="5"/>
      <c r="R37" s="5" t="n">
        <v>99</v>
      </c>
    </row>
    <row r="38" customFormat="false" ht="12.75" hidden="false" customHeight="false" outlineLevel="0" collapsed="false">
      <c r="F38" s="16" t="s">
        <v>42</v>
      </c>
      <c r="J38" s="16" t="n">
        <f aca="false">MEDIAN(J2:J31)</f>
        <v>-0.0133315395894429</v>
      </c>
      <c r="K38" s="17"/>
      <c r="O38" s="4" t="s">
        <v>4</v>
      </c>
      <c r="P38" s="5" t="n">
        <v>3.62</v>
      </c>
      <c r="Q38" s="5"/>
      <c r="R38" s="5" t="n">
        <v>3.29</v>
      </c>
    </row>
    <row r="39" customFormat="false" ht="12.75" hidden="false" customHeight="false" outlineLevel="0" collapsed="false">
      <c r="F39" s="16" t="s">
        <v>43</v>
      </c>
      <c r="J39" s="17"/>
      <c r="K39" s="16" t="n">
        <f aca="false">MEDIAN(K2:K31)</f>
        <v>0.0436708015267176</v>
      </c>
      <c r="O39" s="2"/>
    </row>
    <row r="40" customFormat="false" ht="12.75" hidden="false" customHeight="false" outlineLevel="0" collapsed="false">
      <c r="O40" s="2" t="s">
        <v>5</v>
      </c>
      <c r="P40" s="19" t="n">
        <v>-0.0133315395894429</v>
      </c>
      <c r="Q40" s="19"/>
      <c r="R40" s="19" t="n">
        <v>-0.0176521174524401</v>
      </c>
    </row>
    <row r="41" customFormat="false" ht="12.75" hidden="false" customHeight="false" outlineLevel="0" collapsed="false">
      <c r="F41" s="0" t="s">
        <v>46</v>
      </c>
      <c r="G41" s="20" t="n">
        <f aca="false">COUNT(G$2:G$31)</f>
        <v>30</v>
      </c>
      <c r="H41" s="20" t="n">
        <f aca="false">COUNT(H$2:H$31)</f>
        <v>30</v>
      </c>
      <c r="I41" s="20" t="n">
        <f aca="false">COUNT(I$2:I$31)</f>
        <v>30</v>
      </c>
      <c r="J41" s="20" t="n">
        <f aca="false">COUNT(J$2:J$31)</f>
        <v>30</v>
      </c>
      <c r="K41" s="20" t="n">
        <f aca="false">COUNT(K$2:K$31)</f>
        <v>30</v>
      </c>
      <c r="O41" s="2" t="s">
        <v>11</v>
      </c>
      <c r="P41" s="19" t="n">
        <v>0.0436708015267176</v>
      </c>
      <c r="Q41" s="19"/>
      <c r="R41" s="19" t="n">
        <v>0.0467844454909348</v>
      </c>
    </row>
    <row r="42" customFormat="false" ht="12.75" hidden="false" customHeight="false" outlineLevel="0" collapsed="false">
      <c r="F42" s="0" t="s">
        <v>47</v>
      </c>
      <c r="G42" s="20" t="n">
        <f aca="false">STDEV(G$2:G$31)</f>
        <v>0.437693326062863</v>
      </c>
      <c r="H42" s="20" t="n">
        <f aca="false">STDEV(H$2:H$31)</f>
        <v>0.372158149838254</v>
      </c>
      <c r="I42" s="20" t="n">
        <f aca="false">STDEV(I$2:I$31)</f>
        <v>0.5415199792625</v>
      </c>
      <c r="J42" s="20" t="n">
        <f aca="false">STDEV(J$2:J$31)</f>
        <v>0.273827773946498</v>
      </c>
      <c r="K42" s="20" t="n">
        <f aca="false">STDEV(K$2:K$31)</f>
        <v>0.243707362336073</v>
      </c>
    </row>
    <row r="43" customFormat="false" ht="12.75" hidden="false" customHeight="false" outlineLevel="0" collapsed="false">
      <c r="F43" s="0" t="s">
        <v>48</v>
      </c>
      <c r="G43" s="20" t="n">
        <f aca="false">G$42/SQRT(G$41)</f>
        <v>0.0799115026513646</v>
      </c>
      <c r="H43" s="20" t="n">
        <f aca="false">H$42/SQRT(H$41)</f>
        <v>0.0679464712085998</v>
      </c>
      <c r="I43" s="20" t="n">
        <f aca="false">I$42/SQRT(I$41)</f>
        <v>0.0988675693272671</v>
      </c>
      <c r="J43" s="20" t="n">
        <f aca="false">J$42/SQRT(J$41)</f>
        <v>0.0499938828873075</v>
      </c>
      <c r="K43" s="20" t="n">
        <f aca="false">K$42/SQRT(K$41)</f>
        <v>0.0444946732605174</v>
      </c>
    </row>
    <row r="44" customFormat="false" ht="12.75" hidden="false" customHeight="false" outlineLevel="0" collapsed="false">
      <c r="F44" s="0" t="s">
        <v>49</v>
      </c>
      <c r="G44" s="20" t="n">
        <f aca="false">TINV(0.05,G$41-1)</f>
        <v>2.0452296421327</v>
      </c>
      <c r="H44" s="20" t="n">
        <f aca="false">TINV(0.05,H$41-1)</f>
        <v>2.0452296421327</v>
      </c>
      <c r="I44" s="20" t="n">
        <f aca="false">TINV(0.05,I$41-1)</f>
        <v>2.0452296421327</v>
      </c>
      <c r="J44" s="20" t="n">
        <f aca="false">TINV(0.05,J$41-1)</f>
        <v>2.0452296421327</v>
      </c>
      <c r="K44" s="20" t="n">
        <f aca="false">TINV(0.05,K$41-1)</f>
        <v>2.0452296421327</v>
      </c>
    </row>
    <row r="46" customFormat="false" ht="12.75" hidden="false" customHeight="false" outlineLevel="0" collapsed="false">
      <c r="F46" s="2" t="s">
        <v>50</v>
      </c>
      <c r="G46" s="2" t="n">
        <f aca="false">G$32-G$44*G$43</f>
        <v>-0.26884243930327</v>
      </c>
      <c r="H46" s="2" t="n">
        <f aca="false">H$32-H$44*H$43</f>
        <v>0.110863528339189</v>
      </c>
      <c r="I46" s="2" t="n">
        <f aca="false">I$32-I$44*I$43</f>
        <v>-0.00590705621184021</v>
      </c>
      <c r="J46" s="2" t="n">
        <f aca="false">J$32-J$44*J$43</f>
        <v>-0.143512570423133</v>
      </c>
      <c r="K46" s="2" t="n">
        <f aca="false">K$32-K$44*K$43</f>
        <v>0.0385027836285682</v>
      </c>
    </row>
    <row r="47" customFormat="false" ht="12.75" hidden="false" customHeight="false" outlineLevel="0" collapsed="false">
      <c r="F47" s="2" t="s">
        <v>51</v>
      </c>
      <c r="G47" s="2" t="n">
        <f aca="false">G$32+G$44*G$43</f>
        <v>0.0580323086366037</v>
      </c>
      <c r="H47" s="2" t="n">
        <f aca="false">H$32+H$44*H$43</f>
        <v>0.388795802327478</v>
      </c>
      <c r="I47" s="2" t="n">
        <f aca="false">I$32+I$44*I$43</f>
        <v>0.398506710655634</v>
      </c>
      <c r="J47" s="2" t="n">
        <f aca="false">J$32+J$44*J$43</f>
        <v>0.0609853719897316</v>
      </c>
      <c r="K47" s="2" t="n">
        <f aca="false">K$32+K$44*K$43</f>
        <v>0.220506432967408</v>
      </c>
    </row>
    <row r="50" customFormat="false" ht="12.75" hidden="false" customHeight="false" outlineLevel="0" collapsed="false">
      <c r="F50" s="0" t="s">
        <v>52</v>
      </c>
      <c r="G50" s="0" t="n">
        <f aca="false">G$41*0.5-1.96*SQRT(G$41*0.5*(1-0.5))</f>
        <v>9.63231893644937</v>
      </c>
      <c r="H50" s="0" t="n">
        <f aca="false">H$41*0.5-1.96*SQRT(H$41*0.5*(1-0.5))</f>
        <v>9.63231893644937</v>
      </c>
      <c r="I50" s="0" t="n">
        <f aca="false">I$41*0.5-1.96*SQRT(I$41*0.5*(1-0.5))</f>
        <v>9.63231893644937</v>
      </c>
      <c r="J50" s="0" t="n">
        <f aca="false">J$41*0.5-1.96*SQRT(J$41*0.5*(1-0.5))</f>
        <v>9.63231893644937</v>
      </c>
      <c r="K50" s="0" t="n">
        <f aca="false">K$41*0.5-1.96*SQRT(K$41*0.5*(1-0.5))</f>
        <v>9.63231893644937</v>
      </c>
    </row>
    <row r="51" customFormat="false" ht="12.75" hidden="false" customHeight="false" outlineLevel="0" collapsed="false">
      <c r="F51" s="0" t="s">
        <v>53</v>
      </c>
      <c r="G51" s="0" t="n">
        <f aca="false">G$41*0.5+1.96*SQRT(G$41*0.5*(1-0.5))</f>
        <v>20.3676810635506</v>
      </c>
      <c r="H51" s="0" t="n">
        <f aca="false">H$41*0.5+1.96*SQRT(H$41*0.5*(1-0.5))</f>
        <v>20.3676810635506</v>
      </c>
      <c r="I51" s="0" t="n">
        <f aca="false">I$41*0.5+1.96*SQRT(I$41*0.5*(1-0.5))</f>
        <v>20.3676810635506</v>
      </c>
      <c r="J51" s="0" t="n">
        <f aca="false">J$41*0.5+1.96*SQRT(J$41*0.5*(1-0.5))</f>
        <v>20.3676810635506</v>
      </c>
      <c r="K51" s="0" t="n">
        <f aca="false">K$41*0.5+1.96*SQRT(K$41*0.5*(1-0.5))</f>
        <v>20.3676810635506</v>
      </c>
    </row>
    <row r="53" customFormat="false" ht="12.75" hidden="false" customHeight="false" outlineLevel="0" collapsed="false">
      <c r="F53" s="2" t="s">
        <v>50</v>
      </c>
      <c r="G53" s="2" t="n">
        <f aca="false">PERCENTILE(G$2:G$31,G50/G$41)</f>
        <v>-0.0945378350911064</v>
      </c>
      <c r="H53" s="2" t="n">
        <f aca="false">PERCENTILE(H$2:H$31,H50/H$41)</f>
        <v>0.0305893277835924</v>
      </c>
      <c r="I53" s="2" t="n">
        <f aca="false">PERCENTILE(I$2:I$31,I50/I$41)</f>
        <v>0.000948678261850249</v>
      </c>
      <c r="J53" s="2" t="n">
        <f aca="false">PERCENTILE(J$2:J$31,J50/J$41)</f>
        <v>-0.056655761424524</v>
      </c>
      <c r="K53" s="2" t="n">
        <f aca="false">PERCENTILE(K$2:K$31,K50/K$41)</f>
        <v>0.0326144938891073</v>
      </c>
    </row>
    <row r="54" customFormat="false" ht="12.75" hidden="false" customHeight="false" outlineLevel="0" collapsed="false">
      <c r="F54" s="2" t="s">
        <v>51</v>
      </c>
      <c r="G54" s="2" t="n">
        <f aca="false">PERCENTILE(G$2:G$31,G51/G$41)</f>
        <v>-0.00804679302064442</v>
      </c>
      <c r="H54" s="2" t="n">
        <f aca="false">PERCENTILE(H$2:H$31,H51/H$41)</f>
        <v>0.223981069575255</v>
      </c>
      <c r="I54" s="2" t="n">
        <f aca="false">PERCENTILE(I$2:I$31,I51/I$41)</f>
        <v>0.0509992589660082</v>
      </c>
      <c r="J54" s="2" t="n">
        <f aca="false">PERCENTILE(J$2:J$31,J51/J$41)</f>
        <v>-0.00359756425176888</v>
      </c>
      <c r="K54" s="2" t="n">
        <f aca="false">PERCENTILE(K$2:K$31,K51/K$41)</f>
        <v>0.0900461773373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4"/>
  <sheetViews>
    <sheetView showFormulas="false" showGridLines="true" showRowColHeaders="true" showZeros="true" rightToLeft="false" tabSelected="false" showOutlineSymbols="true" defaultGridColor="true" view="normal" topLeftCell="F32" colorId="64" zoomScale="100" zoomScaleNormal="100" zoomScalePageLayoutView="100" workbookViewId="0">
      <selection pane="topLeft" activeCell="F32" activeCellId="0" sqref="F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0" width="7.42"/>
    <col collapsed="false" customWidth="true" hidden="false" outlineLevel="0" max="3" min="3" style="0" width="8.14"/>
    <col collapsed="false" customWidth="true" hidden="false" outlineLevel="0" max="4" min="4" style="0" width="8.99"/>
    <col collapsed="false" customWidth="true" hidden="false" outlineLevel="0" max="5" min="5" style="0" width="21.56"/>
    <col collapsed="false" customWidth="true" hidden="false" outlineLevel="0" max="6" min="6" style="0" width="23.56"/>
    <col collapsed="false" customWidth="true" hidden="false" outlineLevel="0" max="7" min="7" style="0" width="19.7"/>
    <col collapsed="false" customWidth="true" hidden="false" outlineLevel="0" max="8" min="8" style="0" width="25.56"/>
    <col collapsed="false" customWidth="true" hidden="false" outlineLevel="0" max="10" min="9" style="0" width="15.28"/>
    <col collapsed="false" customWidth="true" hidden="false" outlineLevel="0" max="11" min="11" style="0" width="21.56"/>
    <col collapsed="false" customWidth="true" hidden="false" outlineLevel="0" max="14" min="14" style="0" width="13.28"/>
    <col collapsed="false" customWidth="true" hidden="false" outlineLevel="0" max="15" min="15" style="0" width="17.85"/>
    <col collapsed="false" customWidth="true" hidden="false" outlineLevel="0" max="16" min="16" style="0" width="10.41"/>
    <col collapsed="false" customWidth="true" hidden="false" outlineLevel="0" max="17" min="17" style="0" width="15.7"/>
    <col collapsed="false" customWidth="true" hidden="false" outlineLevel="0" max="18" min="18" style="0" width="18.7"/>
  </cols>
  <sheetData>
    <row r="1" customFormat="false" ht="12.75" hidden="false" customHeight="false" outlineLevel="0" collapsed="false">
      <c r="A1" s="2"/>
      <c r="B1" s="2" t="s">
        <v>54</v>
      </c>
      <c r="C1" s="2" t="s">
        <v>55</v>
      </c>
      <c r="D1" s="2" t="s">
        <v>56</v>
      </c>
      <c r="E1" s="2" t="s">
        <v>57</v>
      </c>
      <c r="F1" s="2" t="s">
        <v>58</v>
      </c>
      <c r="G1" s="2" t="s">
        <v>59</v>
      </c>
      <c r="H1" s="2" t="s">
        <v>60</v>
      </c>
      <c r="I1" s="2" t="s">
        <v>61</v>
      </c>
      <c r="J1" s="16" t="s">
        <v>62</v>
      </c>
      <c r="K1" s="16" t="s">
        <v>63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1</v>
      </c>
      <c r="D2" s="0" t="n">
        <v>23</v>
      </c>
      <c r="E2" s="0" t="n">
        <v>1.6</v>
      </c>
      <c r="F2" s="0" t="n">
        <v>1.594468</v>
      </c>
      <c r="G2" s="0" t="n">
        <f aca="false">F2-E2</f>
        <v>-0.00553200000000009</v>
      </c>
      <c r="H2" s="0" t="n">
        <f aca="false">ABS(G2)</f>
        <v>0.00553200000000009</v>
      </c>
      <c r="I2" s="0" t="n">
        <f aca="false">G2^2</f>
        <v>3.0603024000001E-005</v>
      </c>
      <c r="J2" s="17" t="n">
        <f aca="false">(G2/E2)</f>
        <v>-0.00345750000000006</v>
      </c>
      <c r="K2" s="0" t="n">
        <f aca="false">(H2/E2)</f>
        <v>0.00345750000000006</v>
      </c>
    </row>
    <row r="3" customFormat="false" ht="12.75" hidden="false" customHeight="false" outlineLevel="0" collapsed="false">
      <c r="A3" s="0" t="n">
        <v>0</v>
      </c>
      <c r="B3" s="0" t="n">
        <v>2</v>
      </c>
      <c r="C3" s="0" t="n">
        <v>1</v>
      </c>
      <c r="D3" s="0" t="n">
        <v>0</v>
      </c>
      <c r="E3" s="0" t="n">
        <v>0.5</v>
      </c>
      <c r="F3" s="0" t="n">
        <v>0</v>
      </c>
      <c r="G3" s="0" t="n">
        <f aca="false">F3-E3</f>
        <v>-0.5</v>
      </c>
      <c r="H3" s="0" t="n">
        <f aca="false">ABS(G3)</f>
        <v>0.5</v>
      </c>
      <c r="I3" s="0" t="n">
        <f aca="false">G3^2</f>
        <v>0.25</v>
      </c>
      <c r="J3" s="17" t="n">
        <f aca="false">(G3/E3)</f>
        <v>-1</v>
      </c>
      <c r="K3" s="0" t="n">
        <f aca="false">(H3/E3)</f>
        <v>1</v>
      </c>
    </row>
    <row r="4" customFormat="false" ht="12.75" hidden="false" customHeight="false" outlineLevel="0" collapsed="false">
      <c r="A4" s="0" t="n">
        <v>0</v>
      </c>
      <c r="B4" s="0" t="n">
        <v>2</v>
      </c>
      <c r="C4" s="0" t="n">
        <v>2</v>
      </c>
      <c r="D4" s="0" t="n">
        <v>25.5</v>
      </c>
      <c r="E4" s="0" t="n">
        <v>12.6</v>
      </c>
      <c r="F4" s="0" t="n">
        <v>11.62436</v>
      </c>
      <c r="G4" s="0" t="n">
        <f aca="false">F4-E4</f>
        <v>-0.97564</v>
      </c>
      <c r="H4" s="0" t="n">
        <f aca="false">ABS(G4)</f>
        <v>0.97564</v>
      </c>
      <c r="I4" s="0" t="n">
        <f aca="false">G4^2</f>
        <v>0.951873409600001</v>
      </c>
      <c r="J4" s="17" t="n">
        <f aca="false">(G4/E4)</f>
        <v>-0.0774317460317461</v>
      </c>
      <c r="K4" s="0" t="n">
        <f aca="false">(H4/E4)</f>
        <v>0.0774317460317461</v>
      </c>
      <c r="N4" s="0" t="s">
        <v>22</v>
      </c>
      <c r="O4" s="0" t="s">
        <v>23</v>
      </c>
      <c r="P4" s="0" t="s">
        <v>24</v>
      </c>
      <c r="Q4" s="0" t="s">
        <v>25</v>
      </c>
      <c r="R4" s="0" t="n">
        <v>-25.878</v>
      </c>
      <c r="S4" s="0" t="s">
        <v>3</v>
      </c>
      <c r="T4" s="0" t="s">
        <v>25</v>
      </c>
      <c r="U4" s="0" t="n">
        <v>107.756</v>
      </c>
    </row>
    <row r="5" customFormat="false" ht="12.75" hidden="false" customHeight="false" outlineLevel="0" collapsed="false">
      <c r="A5" s="0" t="n">
        <v>0</v>
      </c>
      <c r="B5" s="0" t="n">
        <v>2</v>
      </c>
      <c r="C5" s="0" t="n">
        <v>3</v>
      </c>
      <c r="D5" s="0" t="n">
        <v>193.5</v>
      </c>
      <c r="E5" s="0" t="n">
        <v>13.7</v>
      </c>
      <c r="F5" s="0" t="n">
        <v>14.53087</v>
      </c>
      <c r="G5" s="0" t="n">
        <f aca="false">F5-E5</f>
        <v>0.830870000000001</v>
      </c>
      <c r="H5" s="0" t="n">
        <f aca="false">ABS(G5)</f>
        <v>0.830870000000001</v>
      </c>
      <c r="I5" s="0" t="n">
        <f aca="false">G5^2</f>
        <v>0.690344956900001</v>
      </c>
      <c r="J5" s="17" t="n">
        <f aca="false">(G5/E5)</f>
        <v>0.0606474452554745</v>
      </c>
      <c r="K5" s="0" t="n">
        <f aca="false">(H5/E5)</f>
        <v>0.0606474452554745</v>
      </c>
      <c r="O5" s="0" t="s">
        <v>26</v>
      </c>
      <c r="P5" s="0" t="s">
        <v>27</v>
      </c>
      <c r="Q5" s="0" t="s">
        <v>28</v>
      </c>
    </row>
    <row r="6" customFormat="false" ht="12.75" hidden="false" customHeight="false" outlineLevel="0" collapsed="false">
      <c r="A6" s="0" t="n">
        <v>0</v>
      </c>
      <c r="B6" s="0" t="n">
        <v>3</v>
      </c>
      <c r="C6" s="0" t="n">
        <v>1</v>
      </c>
      <c r="D6" s="0" t="n">
        <v>191.9167</v>
      </c>
      <c r="E6" s="0" t="n">
        <v>1.1</v>
      </c>
      <c r="F6" s="0" t="n">
        <v>1.101934</v>
      </c>
      <c r="G6" s="0" t="n">
        <f aca="false">F6-E6</f>
        <v>0.00193399999999988</v>
      </c>
      <c r="H6" s="0" t="n">
        <f aca="false">ABS(G6)</f>
        <v>0.00193399999999988</v>
      </c>
      <c r="I6" s="0" t="n">
        <f aca="false">G6^2</f>
        <v>3.74035599999954E-006</v>
      </c>
      <c r="J6" s="17" t="n">
        <f aca="false">(G6/E6)</f>
        <v>0.00175818181818171</v>
      </c>
      <c r="K6" s="0" t="n">
        <f aca="false">(H6/E6)</f>
        <v>0.00175818181818171</v>
      </c>
      <c r="N6" s="0" t="s">
        <v>29</v>
      </c>
      <c r="O6" s="0" t="n">
        <v>0.2254</v>
      </c>
      <c r="P6" s="0" t="n">
        <v>0.7272</v>
      </c>
      <c r="Q6" s="0" t="n">
        <v>0.2729</v>
      </c>
    </row>
    <row r="7" customFormat="false" ht="12.75" hidden="false" customHeight="false" outlineLevel="0" collapsed="false">
      <c r="A7" s="0" t="n">
        <v>0</v>
      </c>
      <c r="B7" s="0" t="n">
        <v>3</v>
      </c>
      <c r="C7" s="0" t="n">
        <v>2</v>
      </c>
      <c r="D7" s="0" t="n">
        <v>194.25</v>
      </c>
      <c r="E7" s="0" t="n">
        <v>13.1</v>
      </c>
      <c r="F7" s="0" t="n">
        <v>12.87795</v>
      </c>
      <c r="G7" s="0" t="n">
        <f aca="false">F7-E7</f>
        <v>-0.222049999999999</v>
      </c>
      <c r="H7" s="0" t="n">
        <f aca="false">ABS(G7)</f>
        <v>0.222049999999999</v>
      </c>
      <c r="I7" s="0" t="n">
        <f aca="false">G7^2</f>
        <v>0.0493062024999997</v>
      </c>
      <c r="J7" s="17" t="n">
        <f aca="false">(G7/E7)</f>
        <v>-0.0169503816793893</v>
      </c>
      <c r="K7" s="0" t="n">
        <f aca="false">(H7/E7)</f>
        <v>0.0169503816793893</v>
      </c>
      <c r="N7" s="0" t="s">
        <v>30</v>
      </c>
      <c r="O7" s="0" t="n">
        <v>0.1127</v>
      </c>
      <c r="P7" s="0" t="n">
        <v>0.4709</v>
      </c>
      <c r="Q7" s="0" t="n">
        <v>0.0822</v>
      </c>
    </row>
    <row r="8" customFormat="false" ht="12.75" hidden="false" customHeight="false" outlineLevel="0" collapsed="false">
      <c r="A8" s="0" t="n">
        <v>0</v>
      </c>
      <c r="B8" s="0" t="n">
        <v>4</v>
      </c>
      <c r="C8" s="0" t="n">
        <v>1</v>
      </c>
      <c r="D8" s="0" t="n">
        <v>21.7</v>
      </c>
      <c r="E8" s="0" t="n">
        <v>1.4</v>
      </c>
      <c r="F8" s="0" t="n">
        <v>1.399448</v>
      </c>
      <c r="G8" s="0" t="n">
        <f aca="false">F8-E8</f>
        <v>-0.000551999999999886</v>
      </c>
      <c r="H8" s="0" t="n">
        <f aca="false">ABS(G8)</f>
        <v>0.000551999999999886</v>
      </c>
      <c r="I8" s="0" t="n">
        <f aca="false">G8^2</f>
        <v>3.04703999999874E-007</v>
      </c>
      <c r="J8" s="17" t="n">
        <f aca="false">(G8/E8)</f>
        <v>-0.000394285714285633</v>
      </c>
      <c r="K8" s="0" t="n">
        <f aca="false">(H8/E8)</f>
        <v>0.000394285714285633</v>
      </c>
    </row>
    <row r="9" customFormat="false" ht="12.75" hidden="false" customHeight="false" outlineLevel="0" collapsed="false">
      <c r="A9" s="0" t="n">
        <v>0</v>
      </c>
      <c r="B9" s="0" t="n">
        <v>5</v>
      </c>
      <c r="C9" s="0" t="n">
        <v>1</v>
      </c>
      <c r="D9" s="0" t="n">
        <v>71.91666</v>
      </c>
      <c r="E9" s="0" t="n">
        <v>0.1</v>
      </c>
      <c r="F9" s="18" t="n">
        <v>0.08703952</v>
      </c>
      <c r="G9" s="0" t="n">
        <f aca="false">F9-E9</f>
        <v>-0.01296048</v>
      </c>
      <c r="H9" s="0" t="n">
        <f aca="false">ABS(G9)</f>
        <v>0.01296048</v>
      </c>
      <c r="I9" s="0" t="n">
        <f aca="false">G9^2</f>
        <v>0.0001679740418304</v>
      </c>
      <c r="J9" s="17" t="n">
        <f aca="false">(G9/E9)</f>
        <v>-0.1296048</v>
      </c>
      <c r="K9" s="0" t="n">
        <f aca="false">(H9/E9)</f>
        <v>0.1296048</v>
      </c>
      <c r="N9" s="0" t="s">
        <v>31</v>
      </c>
      <c r="O9" s="0" t="s">
        <v>32</v>
      </c>
      <c r="P9" s="0" t="n">
        <v>1</v>
      </c>
      <c r="Q9" s="0" t="s">
        <v>24</v>
      </c>
      <c r="R9" s="0" t="s">
        <v>25</v>
      </c>
      <c r="S9" s="0" t="n">
        <v>-25.878</v>
      </c>
      <c r="T9" s="0" t="s">
        <v>3</v>
      </c>
      <c r="U9" s="0" t="s">
        <v>25</v>
      </c>
      <c r="V9" s="0" t="n">
        <v>107.756</v>
      </c>
      <c r="W9" s="0" t="s">
        <v>33</v>
      </c>
      <c r="X9" s="0" t="s">
        <v>25</v>
      </c>
      <c r="Y9" s="0" t="n">
        <v>3.1748</v>
      </c>
    </row>
    <row r="10" customFormat="false" ht="12.75" hidden="false" customHeight="false" outlineLevel="0" collapsed="false">
      <c r="A10" s="0" t="n">
        <v>0</v>
      </c>
      <c r="B10" s="0" t="n">
        <v>5</v>
      </c>
      <c r="C10" s="0" t="n">
        <v>2</v>
      </c>
      <c r="D10" s="0" t="n">
        <v>73</v>
      </c>
      <c r="E10" s="0" t="n">
        <v>8.4</v>
      </c>
      <c r="F10" s="0" t="n">
        <v>8.459363</v>
      </c>
      <c r="G10" s="0" t="n">
        <f aca="false">F10-E10</f>
        <v>0.0593629999999994</v>
      </c>
      <c r="H10" s="0" t="n">
        <f aca="false">ABS(G10)</f>
        <v>0.0593629999999994</v>
      </c>
      <c r="I10" s="0" t="n">
        <f aca="false">G10^2</f>
        <v>0.00352396576899993</v>
      </c>
      <c r="J10" s="17" t="n">
        <f aca="false">(G10/E10)</f>
        <v>0.00706702380952374</v>
      </c>
      <c r="K10" s="0" t="n">
        <f aca="false">(H10/E10)</f>
        <v>0.00706702380952374</v>
      </c>
      <c r="O10" s="0" t="s">
        <v>26</v>
      </c>
      <c r="P10" s="0" t="s">
        <v>27</v>
      </c>
      <c r="Q10" s="0" t="s">
        <v>28</v>
      </c>
    </row>
    <row r="11" customFormat="false" ht="12.75" hidden="false" customHeight="false" outlineLevel="0" collapsed="false">
      <c r="A11" s="0" t="n">
        <v>0</v>
      </c>
      <c r="B11" s="0" t="n">
        <v>6</v>
      </c>
      <c r="C11" s="0" t="n">
        <v>1</v>
      </c>
      <c r="D11" s="0" t="n">
        <v>119.5</v>
      </c>
      <c r="E11" s="0" t="n">
        <v>0.39</v>
      </c>
      <c r="F11" s="0" t="n">
        <v>0.3823543</v>
      </c>
      <c r="G11" s="0" t="n">
        <f aca="false">F11-E11</f>
        <v>-0.00764570000000003</v>
      </c>
      <c r="H11" s="0" t="n">
        <f aca="false">ABS(G11)</f>
        <v>0.00764570000000003</v>
      </c>
      <c r="I11" s="0" t="n">
        <f aca="false">G11^2</f>
        <v>5.84567284900005E-005</v>
      </c>
      <c r="J11" s="17" t="n">
        <f aca="false">(G11/E11)</f>
        <v>-0.0196043589743591</v>
      </c>
      <c r="K11" s="0" t="n">
        <f aca="false">(H11/E11)</f>
        <v>0.0196043589743591</v>
      </c>
      <c r="N11" s="0" t="s">
        <v>29</v>
      </c>
      <c r="O11" s="0" t="n">
        <v>0.2254</v>
      </c>
      <c r="P11" s="0" t="n">
        <v>0.7272</v>
      </c>
      <c r="Q11" s="0" t="n">
        <v>0.2729</v>
      </c>
    </row>
    <row r="12" customFormat="false" ht="12.75" hidden="false" customHeight="false" outlineLevel="0" collapsed="false">
      <c r="A12" s="0" t="n">
        <v>0</v>
      </c>
      <c r="B12" s="0" t="n">
        <v>6</v>
      </c>
      <c r="C12" s="0" t="n">
        <v>2</v>
      </c>
      <c r="D12" s="0" t="n">
        <v>121.0833</v>
      </c>
      <c r="E12" s="0" t="n">
        <v>10.9</v>
      </c>
      <c r="F12" s="0" t="n">
        <v>10.79154</v>
      </c>
      <c r="G12" s="0" t="n">
        <f aca="false">F12-E12</f>
        <v>-0.108460000000001</v>
      </c>
      <c r="H12" s="0" t="n">
        <f aca="false">ABS(G12)</f>
        <v>0.108460000000001</v>
      </c>
      <c r="I12" s="0" t="n">
        <f aca="false">G12^2</f>
        <v>0.0117635716000002</v>
      </c>
      <c r="J12" s="17" t="n">
        <f aca="false">(G12/E12)</f>
        <v>-0.00995045871559641</v>
      </c>
      <c r="K12" s="0" t="n">
        <f aca="false">(H12/E12)</f>
        <v>0.00995045871559641</v>
      </c>
      <c r="N12" s="0" t="s">
        <v>30</v>
      </c>
      <c r="O12" s="0" t="n">
        <v>0.1127</v>
      </c>
      <c r="P12" s="0" t="n">
        <v>0.4709</v>
      </c>
      <c r="Q12" s="0" t="n">
        <v>0.0822</v>
      </c>
    </row>
    <row r="13" customFormat="false" ht="12.75" hidden="false" customHeight="false" outlineLevel="0" collapsed="false">
      <c r="A13" s="0" t="n">
        <v>0</v>
      </c>
      <c r="B13" s="0" t="n">
        <v>7</v>
      </c>
      <c r="C13" s="0" t="n">
        <v>1</v>
      </c>
      <c r="D13" s="0" t="n">
        <v>71.41666</v>
      </c>
      <c r="E13" s="0" t="n">
        <v>2.6</v>
      </c>
      <c r="F13" s="0" t="n">
        <v>2.370274</v>
      </c>
      <c r="G13" s="0" t="n">
        <f aca="false">F13-E13</f>
        <v>-0.229726</v>
      </c>
      <c r="H13" s="0" t="n">
        <f aca="false">ABS(G13)</f>
        <v>0.229726</v>
      </c>
      <c r="I13" s="0" t="n">
        <f aca="false">G13^2</f>
        <v>0.0527740350759999</v>
      </c>
      <c r="J13" s="17" t="n">
        <f aca="false">(G13/E13)</f>
        <v>-0.0883561538461538</v>
      </c>
      <c r="K13" s="0" t="n">
        <f aca="false">(H13/E13)</f>
        <v>0.0883561538461538</v>
      </c>
    </row>
    <row r="14" customFormat="false" ht="12.75" hidden="false" customHeight="false" outlineLevel="0" collapsed="false">
      <c r="A14" s="0" t="n">
        <v>0</v>
      </c>
      <c r="B14" s="0" t="n">
        <v>7</v>
      </c>
      <c r="C14" s="0" t="n">
        <v>2</v>
      </c>
      <c r="D14" s="0" t="n">
        <v>127.25</v>
      </c>
      <c r="E14" s="0" t="n">
        <v>1.5</v>
      </c>
      <c r="F14" s="0" t="n">
        <v>1.678031</v>
      </c>
      <c r="G14" s="0" t="n">
        <f aca="false">F14-E14</f>
        <v>0.178031</v>
      </c>
      <c r="H14" s="0" t="n">
        <f aca="false">ABS(G14)</f>
        <v>0.178031</v>
      </c>
      <c r="I14" s="0" t="n">
        <f aca="false">G14^2</f>
        <v>0.031695036961</v>
      </c>
      <c r="J14" s="17" t="n">
        <f aca="false">(G14/E14)</f>
        <v>0.118687333333333</v>
      </c>
      <c r="K14" s="0" t="n">
        <f aca="false">(H14/E14)</f>
        <v>0.118687333333333</v>
      </c>
      <c r="N14" s="0" t="s">
        <v>29</v>
      </c>
      <c r="O14" s="0" t="n">
        <v>0.5269</v>
      </c>
      <c r="P14" s="0" t="n">
        <v>0.299</v>
      </c>
    </row>
    <row r="15" customFormat="false" ht="12.75" hidden="false" customHeight="false" outlineLevel="0" collapsed="false">
      <c r="A15" s="0" t="n">
        <v>0</v>
      </c>
      <c r="B15" s="0" t="n">
        <v>8</v>
      </c>
      <c r="C15" s="0" t="n">
        <v>1</v>
      </c>
      <c r="D15" s="0" t="n">
        <v>28.26667</v>
      </c>
      <c r="E15" s="0" t="n">
        <v>4.8</v>
      </c>
      <c r="F15" s="0" t="n">
        <v>4.805301</v>
      </c>
      <c r="G15" s="0" t="n">
        <f aca="false">F15-E15</f>
        <v>0.00530100000000022</v>
      </c>
      <c r="H15" s="0" t="n">
        <f aca="false">ABS(G15)</f>
        <v>0.00530100000000022</v>
      </c>
      <c r="I15" s="0" t="n">
        <f aca="false">G15^2</f>
        <v>2.81006010000024E-005</v>
      </c>
      <c r="J15" s="17" t="n">
        <f aca="false">(G15/E15)</f>
        <v>0.00110437500000005</v>
      </c>
      <c r="K15" s="0" t="n">
        <f aca="false">(H15/E15)</f>
        <v>0.00110437500000005</v>
      </c>
      <c r="N15" s="0" t="s">
        <v>30</v>
      </c>
      <c r="O15" s="0" t="n">
        <v>0.2315</v>
      </c>
      <c r="P15" s="0" t="n">
        <v>0.0996</v>
      </c>
    </row>
    <row r="16" customFormat="false" ht="12.75" hidden="false" customHeight="false" outlineLevel="0" collapsed="false">
      <c r="A16" s="0" t="n">
        <v>0</v>
      </c>
      <c r="B16" s="0" t="n">
        <v>9</v>
      </c>
      <c r="C16" s="0" t="n">
        <v>1</v>
      </c>
      <c r="D16" s="0" t="n">
        <v>47.91667</v>
      </c>
      <c r="E16" s="0" t="n">
        <v>0.15</v>
      </c>
      <c r="F16" s="0" t="n">
        <v>0.1368198</v>
      </c>
      <c r="G16" s="0" t="n">
        <f aca="false">F16-E16</f>
        <v>-0.0131802</v>
      </c>
      <c r="H16" s="0" t="n">
        <f aca="false">ABS(G16)</f>
        <v>0.0131802</v>
      </c>
      <c r="I16" s="0" t="n">
        <f aca="false">G16^2</f>
        <v>0.00017371767204</v>
      </c>
      <c r="J16" s="17" t="n">
        <f aca="false">(G16/E16)</f>
        <v>-0.087868</v>
      </c>
      <c r="K16" s="0" t="n">
        <f aca="false">(H16/E16)</f>
        <v>0.087868</v>
      </c>
    </row>
    <row r="17" customFormat="false" ht="12.75" hidden="false" customHeight="false" outlineLevel="0" collapsed="false">
      <c r="A17" s="0" t="n">
        <v>0</v>
      </c>
      <c r="B17" s="0" t="n">
        <v>10</v>
      </c>
      <c r="C17" s="0" t="n">
        <v>1</v>
      </c>
      <c r="D17" s="0" t="n">
        <v>33</v>
      </c>
      <c r="E17" s="0" t="n">
        <v>1.5</v>
      </c>
      <c r="F17" s="0" t="n">
        <v>1.494292</v>
      </c>
      <c r="G17" s="0" t="n">
        <f aca="false">F17-E17</f>
        <v>-0.00570800000000005</v>
      </c>
      <c r="H17" s="0" t="n">
        <f aca="false">ABS(G17)</f>
        <v>0.00570800000000005</v>
      </c>
      <c r="I17" s="0" t="n">
        <f aca="false">G17^2</f>
        <v>3.25812640000005E-005</v>
      </c>
      <c r="J17" s="17" t="n">
        <f aca="false">(G17/E17)</f>
        <v>-0.00380533333333336</v>
      </c>
      <c r="K17" s="0" t="n">
        <f aca="false">(H17/E17)</f>
        <v>0.00380533333333336</v>
      </c>
      <c r="N17" s="0" t="s">
        <v>34</v>
      </c>
      <c r="O17" s="0" t="n">
        <v>0.5</v>
      </c>
      <c r="P17" s="0" t="n">
        <v>0.439</v>
      </c>
      <c r="Q17" s="0" t="n">
        <v>0.333</v>
      </c>
    </row>
    <row r="18" customFormat="false" ht="12.75" hidden="false" customHeight="false" outlineLevel="0" collapsed="false">
      <c r="A18" s="0" t="n">
        <v>0</v>
      </c>
      <c r="B18" s="0" t="n">
        <v>11</v>
      </c>
      <c r="C18" s="0" t="n">
        <v>1</v>
      </c>
      <c r="D18" s="0" t="n">
        <v>23.75</v>
      </c>
      <c r="E18" s="0" t="n">
        <v>3.1</v>
      </c>
      <c r="F18" s="0" t="n">
        <v>3.075117</v>
      </c>
      <c r="G18" s="0" t="n">
        <f aca="false">F18-E18</f>
        <v>-0.024883</v>
      </c>
      <c r="H18" s="0" t="n">
        <f aca="false">ABS(G18)</f>
        <v>0.024883</v>
      </c>
      <c r="I18" s="0" t="n">
        <f aca="false">G18^2</f>
        <v>0.000619163689</v>
      </c>
      <c r="J18" s="17" t="n">
        <f aca="false">(G18/E18)</f>
        <v>-0.00802677419354838</v>
      </c>
      <c r="K18" s="0" t="n">
        <f aca="false">(H18/E18)</f>
        <v>0.00802677419354838</v>
      </c>
      <c r="N18" s="0" t="s">
        <v>35</v>
      </c>
    </row>
    <row r="19" customFormat="false" ht="12.75" hidden="false" customHeight="false" outlineLevel="0" collapsed="false">
      <c r="A19" s="0" t="n">
        <v>0</v>
      </c>
      <c r="B19" s="0" t="n">
        <v>11</v>
      </c>
      <c r="C19" s="0" t="n">
        <v>2</v>
      </c>
      <c r="D19" s="0" t="n">
        <v>25.25</v>
      </c>
      <c r="E19" s="0" t="n">
        <v>9.4</v>
      </c>
      <c r="F19" s="0" t="n">
        <v>9.816064</v>
      </c>
      <c r="G19" s="0" t="n">
        <f aca="false">F19-E19</f>
        <v>0.416064</v>
      </c>
      <c r="H19" s="0" t="n">
        <f aca="false">ABS(G19)</f>
        <v>0.416064</v>
      </c>
      <c r="I19" s="0" t="n">
        <f aca="false">G19^2</f>
        <v>0.173109252096</v>
      </c>
      <c r="J19" s="17" t="n">
        <f aca="false">(G19/E19)</f>
        <v>0.0442621276595745</v>
      </c>
      <c r="K19" s="0" t="n">
        <f aca="false">(H19/E19)</f>
        <v>0.0442621276595745</v>
      </c>
    </row>
    <row r="20" customFormat="false" ht="12.75" hidden="false" customHeight="false" outlineLevel="0" collapsed="false">
      <c r="A20" s="0" t="n">
        <v>0</v>
      </c>
      <c r="B20" s="0" t="n">
        <v>12</v>
      </c>
      <c r="C20" s="0" t="n">
        <v>1</v>
      </c>
      <c r="D20" s="0" t="n">
        <v>71.75</v>
      </c>
      <c r="E20" s="0" t="n">
        <v>1</v>
      </c>
      <c r="F20" s="0" t="n">
        <v>0.8671595</v>
      </c>
      <c r="G20" s="0" t="n">
        <f aca="false">F20-E20</f>
        <v>-0.1328405</v>
      </c>
      <c r="H20" s="0" t="n">
        <f aca="false">ABS(G20)</f>
        <v>0.1328405</v>
      </c>
      <c r="I20" s="0" t="n">
        <f aca="false">G20^2</f>
        <v>0.01764659844025</v>
      </c>
      <c r="J20" s="17" t="n">
        <f aca="false">(G20/E20)</f>
        <v>-0.1328405</v>
      </c>
      <c r="K20" s="0" t="n">
        <f aca="false">(H20/E20)</f>
        <v>0.1328405</v>
      </c>
      <c r="N20" s="0" t="s">
        <v>36</v>
      </c>
      <c r="O20" s="0" t="n">
        <v>0.5269</v>
      </c>
      <c r="P20" s="0" t="n">
        <v>0.299</v>
      </c>
    </row>
    <row r="21" customFormat="false" ht="12.75" hidden="false" customHeight="false" outlineLevel="0" collapsed="false">
      <c r="A21" s="0" t="n">
        <v>0</v>
      </c>
      <c r="B21" s="0" t="n">
        <v>12</v>
      </c>
      <c r="C21" s="0" t="n">
        <v>2</v>
      </c>
      <c r="D21" s="0" t="n">
        <v>311.75</v>
      </c>
      <c r="E21" s="0" t="n">
        <v>1.1</v>
      </c>
      <c r="F21" s="0" t="n">
        <v>1.070325</v>
      </c>
      <c r="G21" s="0" t="n">
        <f aca="false">F21-E21</f>
        <v>-0.0296750000000001</v>
      </c>
      <c r="H21" s="0" t="n">
        <f aca="false">ABS(G21)</f>
        <v>0.0296750000000001</v>
      </c>
      <c r="I21" s="0" t="n">
        <f aca="false">G21^2</f>
        <v>0.000880605625000007</v>
      </c>
      <c r="J21" s="17" t="n">
        <f aca="false">(G21/E21)</f>
        <v>-0.0269772727272728</v>
      </c>
      <c r="K21" s="0" t="n">
        <f aca="false">(H21/E21)</f>
        <v>0.0269772727272728</v>
      </c>
      <c r="N21" s="0" t="s">
        <v>37</v>
      </c>
      <c r="O21" s="0" t="n">
        <v>0.1991</v>
      </c>
      <c r="P21" s="0" t="n">
        <v>0.0728</v>
      </c>
    </row>
    <row r="22" customFormat="false" ht="12.75" hidden="false" customHeight="false" outlineLevel="0" collapsed="false">
      <c r="A22" s="0" t="n">
        <v>0</v>
      </c>
      <c r="B22" s="0" t="n">
        <v>12</v>
      </c>
      <c r="C22" s="0" t="n">
        <v>3</v>
      </c>
      <c r="D22" s="0" t="n">
        <v>353.6333</v>
      </c>
      <c r="E22" s="0" t="n">
        <v>1.6</v>
      </c>
      <c r="F22" s="0" t="n">
        <v>1.745032</v>
      </c>
      <c r="G22" s="0" t="n">
        <f aca="false">F22-E22</f>
        <v>0.145032</v>
      </c>
      <c r="H22" s="0" t="n">
        <f aca="false">ABS(G22)</f>
        <v>0.145032</v>
      </c>
      <c r="I22" s="0" t="n">
        <f aca="false">G22^2</f>
        <v>0.021034281024</v>
      </c>
      <c r="J22" s="17" t="n">
        <f aca="false">(G22/E22)</f>
        <v>0.0906449999999999</v>
      </c>
      <c r="K22" s="0" t="n">
        <f aca="false">(H22/E22)</f>
        <v>0.0906449999999999</v>
      </c>
    </row>
    <row r="23" customFormat="false" ht="12.75" hidden="false" customHeight="false" outlineLevel="0" collapsed="false">
      <c r="A23" s="0" t="n">
        <v>0</v>
      </c>
      <c r="B23" s="0" t="n">
        <v>13</v>
      </c>
      <c r="C23" s="0" t="n">
        <v>1</v>
      </c>
      <c r="D23" s="0" t="n">
        <v>23.5</v>
      </c>
      <c r="E23" s="0" t="n">
        <v>0.5</v>
      </c>
      <c r="F23" s="0" t="n">
        <v>0.4825368</v>
      </c>
      <c r="G23" s="0" t="n">
        <f aca="false">F23-E23</f>
        <v>-0.0174632</v>
      </c>
      <c r="H23" s="0" t="n">
        <f aca="false">ABS(G23)</f>
        <v>0.0174632</v>
      </c>
      <c r="I23" s="0" t="n">
        <f aca="false">G23^2</f>
        <v>0.00030496335424</v>
      </c>
      <c r="J23" s="17" t="n">
        <f aca="false">(G23/E23)</f>
        <v>-0.0349264</v>
      </c>
      <c r="K23" s="0" t="n">
        <f aca="false">(H23/E23)</f>
        <v>0.0349264</v>
      </c>
      <c r="N23" s="0" t="s">
        <v>6</v>
      </c>
      <c r="O23" s="0" t="n">
        <v>0.6</v>
      </c>
      <c r="P23" s="0" t="n">
        <v>0.2875</v>
      </c>
    </row>
    <row r="24" customFormat="false" ht="12.75" hidden="false" customHeight="false" outlineLevel="0" collapsed="false">
      <c r="A24" s="0" t="n">
        <v>0</v>
      </c>
      <c r="B24" s="0" t="n">
        <v>13</v>
      </c>
      <c r="C24" s="0" t="n">
        <v>2</v>
      </c>
      <c r="D24" s="0" t="n">
        <v>25</v>
      </c>
      <c r="E24" s="0" t="n">
        <v>16.8</v>
      </c>
      <c r="F24" s="0" t="n">
        <v>16.85406</v>
      </c>
      <c r="G24" s="0" t="n">
        <f aca="false">F24-E24</f>
        <v>0.0540599999999998</v>
      </c>
      <c r="H24" s="0" t="n">
        <f aca="false">ABS(G24)</f>
        <v>0.0540599999999998</v>
      </c>
      <c r="I24" s="0" t="n">
        <f aca="false">G24^2</f>
        <v>0.00292248359999998</v>
      </c>
      <c r="J24" s="17" t="n">
        <f aca="false">(G24/E24)</f>
        <v>0.00321785714285713</v>
      </c>
      <c r="K24" s="0" t="n">
        <f aca="false">(H24/E24)</f>
        <v>0.00321785714285713</v>
      </c>
      <c r="N24" s="0" t="s">
        <v>38</v>
      </c>
      <c r="O24" s="0" t="n">
        <v>0.2415</v>
      </c>
      <c r="P24" s="0" t="n">
        <v>0.0444</v>
      </c>
    </row>
    <row r="25" customFormat="false" ht="12.75" hidden="false" customHeight="false" outlineLevel="0" collapsed="false">
      <c r="A25" s="0" t="n">
        <v>0</v>
      </c>
      <c r="B25" s="0" t="n">
        <v>13</v>
      </c>
      <c r="C25" s="0" t="n">
        <v>3</v>
      </c>
      <c r="D25" s="0" t="n">
        <v>48</v>
      </c>
      <c r="E25" s="0" t="n">
        <v>0.6</v>
      </c>
      <c r="F25" s="0" t="n">
        <v>0.4564549</v>
      </c>
      <c r="G25" s="0" t="n">
        <f aca="false">F25-E25</f>
        <v>-0.1435451</v>
      </c>
      <c r="H25" s="0" t="n">
        <f aca="false">ABS(G25)</f>
        <v>0.1435451</v>
      </c>
      <c r="I25" s="0" t="n">
        <f aca="false">G25^2</f>
        <v>0.02060519573401</v>
      </c>
      <c r="J25" s="17" t="n">
        <f aca="false">(G25/E25)</f>
        <v>-0.239241833333333</v>
      </c>
      <c r="K25" s="0" t="n">
        <f aca="false">(H25/E25)</f>
        <v>0.239241833333333</v>
      </c>
      <c r="N25" s="0" t="s">
        <v>39</v>
      </c>
      <c r="O25" s="0" t="n">
        <v>0.295</v>
      </c>
      <c r="P25" s="0" t="n">
        <v>0.0219</v>
      </c>
    </row>
    <row r="26" customFormat="false" ht="12.75" hidden="false" customHeight="false" outlineLevel="0" collapsed="false">
      <c r="A26" s="0" t="n">
        <v>0</v>
      </c>
      <c r="B26" s="0" t="n">
        <v>13</v>
      </c>
      <c r="C26" s="0" t="n">
        <v>4</v>
      </c>
      <c r="D26" s="0" t="n">
        <v>49.2</v>
      </c>
      <c r="E26" s="0" t="n">
        <v>15.5</v>
      </c>
      <c r="F26" s="0" t="n">
        <v>16.34192</v>
      </c>
      <c r="G26" s="0" t="n">
        <f aca="false">F26-E26</f>
        <v>0.841919999999998</v>
      </c>
      <c r="H26" s="0" t="n">
        <f aca="false">ABS(G26)</f>
        <v>0.841919999999998</v>
      </c>
      <c r="I26" s="0" t="n">
        <f aca="false">G26^2</f>
        <v>0.708829286399997</v>
      </c>
      <c r="J26" s="17" t="n">
        <f aca="false">(G26/E26)</f>
        <v>0.0543174193548386</v>
      </c>
      <c r="K26" s="0" t="n">
        <f aca="false">(H26/E26)</f>
        <v>0.0543174193548386</v>
      </c>
      <c r="N26" s="0" t="s">
        <v>40</v>
      </c>
      <c r="O26" s="0" t="n">
        <v>0.188</v>
      </c>
      <c r="P26" s="0" t="n">
        <v>0.067</v>
      </c>
    </row>
    <row r="27" customFormat="false" ht="12.75" hidden="false" customHeight="false" outlineLevel="0" collapsed="false">
      <c r="A27" s="0" t="n">
        <v>0</v>
      </c>
      <c r="B27" s="0" t="n">
        <v>13</v>
      </c>
      <c r="C27" s="0" t="n">
        <v>5</v>
      </c>
      <c r="D27" s="0" t="n">
        <v>167.5</v>
      </c>
      <c r="E27" s="0" t="n">
        <v>0.6</v>
      </c>
      <c r="F27" s="0" t="n">
        <v>0.4939722</v>
      </c>
      <c r="G27" s="0" t="n">
        <f aca="false">F27-E27</f>
        <v>-0.1060278</v>
      </c>
      <c r="H27" s="0" t="n">
        <f aca="false">ABS(G27)</f>
        <v>0.1060278</v>
      </c>
      <c r="I27" s="0" t="n">
        <f aca="false">G27^2</f>
        <v>0.01124189437284</v>
      </c>
      <c r="J27" s="17" t="n">
        <f aca="false">(G27/E27)</f>
        <v>-0.176713</v>
      </c>
      <c r="K27" s="0" t="n">
        <f aca="false">(H27/E27)</f>
        <v>0.176713</v>
      </c>
    </row>
    <row r="28" customFormat="false" ht="12.75" hidden="false" customHeight="false" outlineLevel="0" collapsed="false">
      <c r="A28" s="0" t="n">
        <v>0</v>
      </c>
      <c r="B28" s="0" t="n">
        <v>13</v>
      </c>
      <c r="C28" s="0" t="n">
        <v>6</v>
      </c>
      <c r="D28" s="0" t="n">
        <v>221.5</v>
      </c>
      <c r="E28" s="0" t="n">
        <v>0.25</v>
      </c>
      <c r="F28" s="0" t="n">
        <v>0.4938108</v>
      </c>
      <c r="G28" s="0" t="n">
        <f aca="false">F28-E28</f>
        <v>0.2438108</v>
      </c>
      <c r="H28" s="0" t="n">
        <f aca="false">ABS(G28)</f>
        <v>0.2438108</v>
      </c>
      <c r="I28" s="0" t="n">
        <f aca="false">G28^2</f>
        <v>0.05944370619664</v>
      </c>
      <c r="J28" s="17" t="n">
        <f aca="false">(G28/E28)</f>
        <v>0.9752432</v>
      </c>
      <c r="K28" s="0" t="n">
        <f aca="false">(H28/E28)</f>
        <v>0.9752432</v>
      </c>
    </row>
    <row r="29" customFormat="false" ht="12.75" hidden="false" customHeight="false" outlineLevel="0" collapsed="false">
      <c r="A29" s="0" t="n">
        <v>0</v>
      </c>
      <c r="B29" s="0" t="n">
        <v>13</v>
      </c>
      <c r="C29" s="0" t="n">
        <v>7</v>
      </c>
      <c r="D29" s="0" t="n">
        <v>223</v>
      </c>
      <c r="E29" s="0" t="n">
        <v>18.3</v>
      </c>
      <c r="F29" s="0" t="n">
        <v>16.86297</v>
      </c>
      <c r="G29" s="0" t="n">
        <f aca="false">F29-E29</f>
        <v>-1.43703</v>
      </c>
      <c r="H29" s="0" t="n">
        <f aca="false">ABS(G29)</f>
        <v>1.43703</v>
      </c>
      <c r="I29" s="0" t="n">
        <f aca="false">G29^2</f>
        <v>2.0650552209</v>
      </c>
      <c r="J29" s="17" t="n">
        <f aca="false">(G29/E29)</f>
        <v>-0.0785262295081967</v>
      </c>
      <c r="K29" s="0" t="n">
        <f aca="false">(H29/E29)</f>
        <v>0.0785262295081967</v>
      </c>
    </row>
    <row r="30" customFormat="false" ht="12.75" hidden="false" customHeight="false" outlineLevel="0" collapsed="false">
      <c r="A30" s="0" t="n">
        <v>0</v>
      </c>
      <c r="B30" s="0" t="n">
        <v>14</v>
      </c>
      <c r="C30" s="0" t="n">
        <v>1</v>
      </c>
      <c r="D30" s="0" t="n">
        <v>35.75</v>
      </c>
      <c r="E30" s="0" t="n">
        <v>1.1</v>
      </c>
      <c r="F30" s="0" t="n">
        <v>1.042574</v>
      </c>
      <c r="G30" s="0" t="n">
        <f aca="false">F30-E30</f>
        <v>-0.0574260000000002</v>
      </c>
      <c r="H30" s="0" t="n">
        <f aca="false">ABS(G30)</f>
        <v>0.0574260000000002</v>
      </c>
      <c r="I30" s="0" t="n">
        <f aca="false">G30^2</f>
        <v>0.00329774547600002</v>
      </c>
      <c r="J30" s="17" t="n">
        <f aca="false">(G30/E30)</f>
        <v>-0.0522054545454547</v>
      </c>
      <c r="K30" s="0" t="n">
        <f aca="false">(H30/E30)</f>
        <v>0.0522054545454547</v>
      </c>
    </row>
    <row r="31" customFormat="false" ht="12.75" hidden="false" customHeight="false" outlineLevel="0" collapsed="false">
      <c r="A31" s="0" t="n">
        <v>0</v>
      </c>
      <c r="B31" s="0" t="n">
        <v>14</v>
      </c>
      <c r="C31" s="0" t="n">
        <v>2</v>
      </c>
      <c r="D31" s="0" t="n">
        <v>107.75</v>
      </c>
      <c r="E31" s="0" t="n">
        <v>1.3</v>
      </c>
      <c r="F31" s="0" t="n">
        <v>1.343572</v>
      </c>
      <c r="G31" s="0" t="n">
        <f aca="false">F31-E31</f>
        <v>0.0435719999999999</v>
      </c>
      <c r="H31" s="0" t="n">
        <f aca="false">ABS(G31)</f>
        <v>0.0435719999999999</v>
      </c>
      <c r="I31" s="0" t="n">
        <f aca="false">G31^2</f>
        <v>0.001898519184</v>
      </c>
      <c r="J31" s="17" t="n">
        <f aca="false">(G31/E31)</f>
        <v>0.033516923076923</v>
      </c>
      <c r="K31" s="0" t="n">
        <f aca="false">(H31/E31)</f>
        <v>0.033516923076923</v>
      </c>
    </row>
    <row r="32" customFormat="false" ht="12.75" hidden="false" customHeight="false" outlineLevel="0" collapsed="false">
      <c r="F32" s="2" t="s">
        <v>41</v>
      </c>
      <c r="G32" s="2" t="n">
        <f aca="false">AVERAGE(G2:G31)</f>
        <v>-0.0403462393333334</v>
      </c>
      <c r="H32" s="2" t="n">
        <f aca="false">AVERAGE(H2:H31)</f>
        <v>0.228343426</v>
      </c>
      <c r="I32" s="2" t="n">
        <f aca="false">AVERAGE(I2:I31)</f>
        <v>0.170955519096311</v>
      </c>
      <c r="J32" s="2" t="n">
        <f aca="false">AVERAGE(J2:J31)</f>
        <v>-0.0265471198717321</v>
      </c>
      <c r="K32" s="2" t="n">
        <f aca="false">AVERAGE(K2:K31)</f>
        <v>0.119244912301779</v>
      </c>
    </row>
    <row r="33" customFormat="false" ht="12.75" hidden="false" customHeight="false" outlineLevel="0" collapsed="false">
      <c r="F33" s="2" t="s">
        <v>42</v>
      </c>
      <c r="G33" s="16" t="n">
        <f aca="false">MEDIAN(G2:G31)</f>
        <v>-0.01030309</v>
      </c>
    </row>
    <row r="34" customFormat="false" ht="12.75" hidden="false" customHeight="false" outlineLevel="0" collapsed="false">
      <c r="F34" s="2" t="s">
        <v>43</v>
      </c>
      <c r="G34" s="2"/>
      <c r="H34" s="2" t="n">
        <f aca="false">MEDIAN(H2:H31)</f>
        <v>0.0826953999999997</v>
      </c>
      <c r="I34" s="2"/>
      <c r="J34" s="2"/>
      <c r="K34" s="2"/>
      <c r="P34" s="2" t="s">
        <v>0</v>
      </c>
      <c r="Q34" s="2" t="s">
        <v>1</v>
      </c>
      <c r="R34" s="2" t="s">
        <v>2</v>
      </c>
    </row>
    <row r="35" customFormat="false" ht="12.75" hidden="false" customHeight="false" outlineLevel="0" collapsed="false">
      <c r="I35" s="0" t="n">
        <f aca="false">AVERAGE(I2:I31)</f>
        <v>0.170955519096311</v>
      </c>
      <c r="O35" s="2" t="s">
        <v>3</v>
      </c>
      <c r="P35" s="5" t="n">
        <v>112</v>
      </c>
      <c r="Q35" s="5" t="n">
        <v>108</v>
      </c>
      <c r="R35" s="5" t="n">
        <v>99</v>
      </c>
    </row>
    <row r="36" customFormat="false" ht="12.75" hidden="false" customHeight="false" outlineLevel="0" collapsed="false">
      <c r="F36" s="2" t="s">
        <v>44</v>
      </c>
      <c r="I36" s="2" t="n">
        <f aca="false">SQRT(I35)</f>
        <v>0.41346767599936</v>
      </c>
      <c r="J36" s="2"/>
      <c r="K36" s="2"/>
      <c r="O36" s="4" t="s">
        <v>4</v>
      </c>
      <c r="P36" s="5" t="n">
        <v>3.62</v>
      </c>
      <c r="Q36" s="5" t="n">
        <v>3.17</v>
      </c>
      <c r="R36" s="5" t="n">
        <v>3.29</v>
      </c>
    </row>
    <row r="37" customFormat="false" ht="12.75" hidden="false" customHeight="false" outlineLevel="0" collapsed="false">
      <c r="F37" s="2" t="s">
        <v>45</v>
      </c>
      <c r="J37" s="16" t="n">
        <f aca="false">AVERAGE(J2:J31)</f>
        <v>-0.0265471198717321</v>
      </c>
      <c r="K37" s="16"/>
      <c r="O37" s="2"/>
    </row>
    <row r="38" customFormat="false" ht="12.75" hidden="false" customHeight="false" outlineLevel="0" collapsed="false">
      <c r="F38" s="16" t="s">
        <v>42</v>
      </c>
      <c r="J38" s="16" t="n">
        <f aca="false">MEDIAN(J2:J31)</f>
        <v>-0.0089886164545724</v>
      </c>
      <c r="K38" s="17"/>
      <c r="O38" s="2" t="s">
        <v>5</v>
      </c>
      <c r="P38" s="19" t="n">
        <v>-0.0133315395894429</v>
      </c>
      <c r="Q38" s="19" t="n">
        <v>-0.0089886164545724</v>
      </c>
      <c r="R38" s="19" t="n">
        <v>-0.0176521174524401</v>
      </c>
    </row>
    <row r="39" customFormat="false" ht="12.75" hidden="false" customHeight="false" outlineLevel="0" collapsed="false">
      <c r="F39" s="16" t="s">
        <v>43</v>
      </c>
      <c r="J39" s="17"/>
      <c r="K39" s="16" t="n">
        <f aca="false">MEDIAN(K2:K31)</f>
        <v>0.0482337911025146</v>
      </c>
      <c r="O39" s="2" t="s">
        <v>11</v>
      </c>
      <c r="P39" s="19" t="n">
        <v>0.0436708015267176</v>
      </c>
      <c r="Q39" s="19" t="n">
        <v>0.0482337911025146</v>
      </c>
      <c r="R39" s="19" t="n">
        <v>0.0467844454909348</v>
      </c>
    </row>
    <row r="41" customFormat="false" ht="12.75" hidden="false" customHeight="false" outlineLevel="0" collapsed="false">
      <c r="F41" s="0" t="s">
        <v>46</v>
      </c>
      <c r="G41" s="20" t="n">
        <f aca="false">COUNT(G$2:G$31)</f>
        <v>30</v>
      </c>
      <c r="H41" s="20" t="n">
        <f aca="false">COUNT(H$2:H$31)</f>
        <v>30</v>
      </c>
      <c r="I41" s="20" t="n">
        <f aca="false">COUNT(I$2:I$31)</f>
        <v>30</v>
      </c>
      <c r="J41" s="20" t="n">
        <f aca="false">COUNT(J$2:J$31)</f>
        <v>30</v>
      </c>
      <c r="K41" s="20" t="n">
        <f aca="false">COUNT(K$2:K$31)</f>
        <v>30</v>
      </c>
    </row>
    <row r="42" customFormat="false" ht="12.75" hidden="false" customHeight="false" outlineLevel="0" collapsed="false">
      <c r="F42" s="0" t="s">
        <v>47</v>
      </c>
      <c r="G42" s="20" t="n">
        <f aca="false">STDEV(G$2:G$31)</f>
        <v>0.418529074590056</v>
      </c>
      <c r="H42" s="20" t="n">
        <f aca="false">STDEV(H$2:H$31)</f>
        <v>0.350587879040178</v>
      </c>
      <c r="I42" s="20" t="n">
        <f aca="false">STDEV(I$2:I$31)</f>
        <v>0.430575339331855</v>
      </c>
      <c r="J42" s="20" t="n">
        <f aca="false">STDEV(J$2:J$31)</f>
        <v>0.270259653486937</v>
      </c>
      <c r="K42" s="20" t="n">
        <f aca="false">STDEV(K$2:K$31)</f>
        <v>0.243021933357539</v>
      </c>
    </row>
    <row r="43" customFormat="false" ht="12.75" hidden="false" customHeight="false" outlineLevel="0" collapsed="false">
      <c r="F43" s="0" t="s">
        <v>48</v>
      </c>
      <c r="G43" s="20" t="n">
        <f aca="false">G$42/SQRT(G$41)</f>
        <v>0.0764126050415787</v>
      </c>
      <c r="H43" s="20" t="n">
        <f aca="false">H$42/SQRT(H$41)</f>
        <v>0.0640082965793993</v>
      </c>
      <c r="I43" s="20" t="n">
        <f aca="false">I$42/SQRT(I$41)</f>
        <v>0.0786119420191662</v>
      </c>
      <c r="J43" s="20" t="n">
        <f aca="false">J$42/SQRT(J$41)</f>
        <v>0.0493424361994417</v>
      </c>
      <c r="K43" s="20" t="n">
        <f aca="false">K$42/SQRT(K$41)</f>
        <v>0.0443695316228138</v>
      </c>
    </row>
    <row r="44" customFormat="false" ht="12.75" hidden="false" customHeight="false" outlineLevel="0" collapsed="false">
      <c r="F44" s="0" t="s">
        <v>49</v>
      </c>
      <c r="G44" s="20" t="n">
        <f aca="false">TINV(0.05,G$41-1)</f>
        <v>2.0452296421327</v>
      </c>
      <c r="H44" s="20" t="n">
        <f aca="false">TINV(0.05,H$41-1)</f>
        <v>2.0452296421327</v>
      </c>
      <c r="I44" s="20" t="n">
        <f aca="false">TINV(0.05,I$41-1)</f>
        <v>2.0452296421327</v>
      </c>
      <c r="J44" s="20" t="n">
        <f aca="false">TINV(0.05,J$41-1)</f>
        <v>2.0452296421327</v>
      </c>
      <c r="K44" s="20" t="n">
        <f aca="false">TINV(0.05,K$41-1)</f>
        <v>2.0452296421327</v>
      </c>
    </row>
    <row r="46" customFormat="false" ht="12.75" hidden="false" customHeight="false" outlineLevel="0" collapsed="false">
      <c r="F46" s="2" t="s">
        <v>50</v>
      </c>
      <c r="G46" s="2" t="n">
        <f aca="false">G$32-G$44*G$43</f>
        <v>-0.196627564196949</v>
      </c>
      <c r="H46" s="2" t="n">
        <f aca="false">H$32-H$44*H$43</f>
        <v>0.0974317604933911</v>
      </c>
      <c r="I46" s="2" t="n">
        <f aca="false">I$32-I$44*I$43</f>
        <v>0.0101760450530952</v>
      </c>
      <c r="J46" s="2" t="n">
        <f aca="false">J$32-J$44*J$43</f>
        <v>-0.127463733001872</v>
      </c>
      <c r="K46" s="2" t="n">
        <f aca="false">K$32-K$44*K$43</f>
        <v>0.0284990310192561</v>
      </c>
    </row>
    <row r="47" customFormat="false" ht="12.75" hidden="false" customHeight="false" outlineLevel="0" collapsed="false">
      <c r="F47" s="2" t="s">
        <v>51</v>
      </c>
      <c r="G47" s="2" t="n">
        <f aca="false">G$32+G$44*G$43</f>
        <v>0.115935085530282</v>
      </c>
      <c r="H47" s="2" t="n">
        <f aca="false">H$32+H$44*H$43</f>
        <v>0.359255091506609</v>
      </c>
      <c r="I47" s="2" t="n">
        <f aca="false">I$32+I$44*I$43</f>
        <v>0.331734993139528</v>
      </c>
      <c r="J47" s="2" t="n">
        <f aca="false">J$32+J$44*J$43</f>
        <v>0.0743694932584078</v>
      </c>
      <c r="K47" s="2" t="n">
        <f aca="false">K$32+K$44*K$43</f>
        <v>0.209990793584302</v>
      </c>
    </row>
    <row r="50" customFormat="false" ht="12.75" hidden="false" customHeight="false" outlineLevel="0" collapsed="false">
      <c r="F50" s="0" t="s">
        <v>52</v>
      </c>
      <c r="G50" s="0" t="n">
        <f aca="false">G$41*0.5-1.96*SQRT(G$41*0.5*(1-0.5))</f>
        <v>9.63231893644937</v>
      </c>
      <c r="H50" s="0" t="n">
        <f aca="false">H$41*0.5-1.96*SQRT(H$41*0.5*(1-0.5))</f>
        <v>9.63231893644937</v>
      </c>
      <c r="I50" s="0" t="n">
        <f aca="false">I$41*0.5-1.96*SQRT(I$41*0.5*(1-0.5))</f>
        <v>9.63231893644937</v>
      </c>
      <c r="J50" s="0" t="n">
        <f aca="false">J$41*0.5-1.96*SQRT(J$41*0.5*(1-0.5))</f>
        <v>9.63231893644937</v>
      </c>
      <c r="K50" s="0" t="n">
        <f aca="false">K$41*0.5-1.96*SQRT(K$41*0.5*(1-0.5))</f>
        <v>9.63231893644937</v>
      </c>
    </row>
    <row r="51" customFormat="false" ht="12.75" hidden="false" customHeight="false" outlineLevel="0" collapsed="false">
      <c r="F51" s="0" t="s">
        <v>53</v>
      </c>
      <c r="G51" s="0" t="n">
        <f aca="false">G$41*0.5+1.96*SQRT(G$41*0.5*(1-0.5))</f>
        <v>20.3676810635506</v>
      </c>
      <c r="H51" s="0" t="n">
        <f aca="false">H$41*0.5+1.96*SQRT(H$41*0.5*(1-0.5))</f>
        <v>20.3676810635506</v>
      </c>
      <c r="I51" s="0" t="n">
        <f aca="false">I$41*0.5+1.96*SQRT(I$41*0.5*(1-0.5))</f>
        <v>20.3676810635506</v>
      </c>
      <c r="J51" s="0" t="n">
        <f aca="false">J$41*0.5+1.96*SQRT(J$41*0.5*(1-0.5))</f>
        <v>20.3676810635506</v>
      </c>
      <c r="K51" s="0" t="n">
        <f aca="false">K$41*0.5+1.96*SQRT(K$41*0.5*(1-0.5))</f>
        <v>20.3676810635506</v>
      </c>
    </row>
    <row r="53" customFormat="false" ht="12.75" hidden="false" customHeight="false" outlineLevel="0" collapsed="false">
      <c r="F53" s="2" t="s">
        <v>50</v>
      </c>
      <c r="G53" s="2" t="n">
        <f aca="false">PERCENTILE(G$2:G$31,G50/G$41)</f>
        <v>-0.0487887332881072</v>
      </c>
      <c r="H53" s="2" t="n">
        <f aca="false">PERCENTILE(H$2:H$31,H50/H$41)</f>
        <v>0.0263744699320166</v>
      </c>
      <c r="I53" s="2" t="n">
        <f aca="false">PERCENTILE(I$2:I$31,I50/I$41)</f>
        <v>0.00070053530555096</v>
      </c>
      <c r="J53" s="2" t="n">
        <f aca="false">PERCENTILE(J$2:J$31,J50/J$41)</f>
        <v>-0.0468274932958263</v>
      </c>
      <c r="K53" s="2" t="n">
        <f aca="false">PERCENTILE(K$2:K$31,K50/K$41)</f>
        <v>0.0177764099213972</v>
      </c>
    </row>
    <row r="54" customFormat="false" ht="12.75" hidden="false" customHeight="false" outlineLevel="0" collapsed="false">
      <c r="F54" s="2" t="s">
        <v>51</v>
      </c>
      <c r="G54" s="2" t="n">
        <f aca="false">PERCENTILE(G$2:G$31,G51/G$41)</f>
        <v>0.00425304940294258</v>
      </c>
      <c r="H54" s="2" t="n">
        <f aca="false">PERCENTILE(H$2:H$31,H51/H$41)</f>
        <v>0.167760337168904</v>
      </c>
      <c r="I54" s="2" t="n">
        <f aca="false">PERCENTILE(I$2:I$31,I51/I$41)</f>
        <v>0.0283769658147975</v>
      </c>
      <c r="J54" s="2" t="n">
        <f aca="false">PERCENTILE(J$2:J$31,J51/J$41)</f>
        <v>0.0015546899127841</v>
      </c>
      <c r="K54" s="2" t="n">
        <f aca="false">PERCENTILE(K$2:K$31,K51/K$41)</f>
        <v>0.0849604520450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4"/>
  <sheetViews>
    <sheetView showFormulas="false" showGridLines="true" showRowColHeaders="true" showZeros="true" rightToLeft="false" tabSelected="false" showOutlineSymbols="true" defaultGridColor="true" view="normal" topLeftCell="F32" colorId="64" zoomScale="100" zoomScaleNormal="100" zoomScalePageLayoutView="100" workbookViewId="0">
      <selection pane="topLeft" activeCell="F32" activeCellId="0" sqref="F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42"/>
    <col collapsed="false" customWidth="true" hidden="false" outlineLevel="0" max="3" min="3" style="0" width="7.99"/>
    <col collapsed="false" customWidth="true" hidden="false" outlineLevel="0" max="4" min="4" style="0" width="8.99"/>
    <col collapsed="false" customWidth="true" hidden="false" outlineLevel="0" max="5" min="5" style="0" width="23.28"/>
    <col collapsed="false" customWidth="true" hidden="false" outlineLevel="0" max="6" min="6" style="0" width="26.13"/>
    <col collapsed="false" customWidth="true" hidden="false" outlineLevel="0" max="7" min="7" style="0" width="21.7"/>
    <col collapsed="false" customWidth="true" hidden="false" outlineLevel="0" max="8" min="8" style="0" width="27.42"/>
    <col collapsed="false" customWidth="true" hidden="false" outlineLevel="0" max="9" min="9" style="0" width="12.42"/>
    <col collapsed="false" customWidth="true" hidden="false" outlineLevel="0" max="10" min="10" style="0" width="18.41"/>
    <col collapsed="false" customWidth="true" hidden="false" outlineLevel="0" max="11" min="11" style="0" width="24.13"/>
    <col collapsed="false" customWidth="true" hidden="false" outlineLevel="0" max="14" min="14" style="0" width="17.85"/>
    <col collapsed="false" customWidth="true" hidden="false" outlineLevel="0" max="15" min="15" style="0" width="13.99"/>
    <col collapsed="false" customWidth="true" hidden="false" outlineLevel="0" max="16" min="16" style="0" width="15.7"/>
    <col collapsed="false" customWidth="true" hidden="false" outlineLevel="0" max="17" min="17" style="0" width="18.7"/>
  </cols>
  <sheetData>
    <row r="1" customFormat="false" ht="12.75" hidden="false" customHeight="false" outlineLevel="0" collapsed="false">
      <c r="A1" s="2"/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16" t="s">
        <v>20</v>
      </c>
      <c r="K1" s="16" t="s">
        <v>21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1</v>
      </c>
      <c r="D2" s="0" t="n">
        <v>23</v>
      </c>
      <c r="E2" s="0" t="n">
        <v>1.6</v>
      </c>
      <c r="F2" s="0" t="n">
        <v>1.591481</v>
      </c>
      <c r="G2" s="0" t="n">
        <f aca="false">F2-E2</f>
        <v>-0.00851900000000017</v>
      </c>
      <c r="H2" s="0" t="n">
        <f aca="false">ABS(G2)</f>
        <v>0.00851900000000017</v>
      </c>
      <c r="I2" s="0" t="n">
        <f aca="false">G2^2</f>
        <v>7.25733610000028E-005</v>
      </c>
      <c r="J2" s="17" t="n">
        <f aca="false">(G2/E2)</f>
        <v>-0.0053243750000001</v>
      </c>
      <c r="K2" s="0" t="n">
        <f aca="false">(H2/E2)</f>
        <v>0.0053243750000001</v>
      </c>
      <c r="N2" s="0" t="s">
        <v>22</v>
      </c>
      <c r="O2" s="0" t="s">
        <v>23</v>
      </c>
      <c r="P2" s="0" t="s">
        <v>24</v>
      </c>
      <c r="Q2" s="0" t="s">
        <v>25</v>
      </c>
      <c r="R2" s="0" t="n">
        <v>-21.372</v>
      </c>
      <c r="S2" s="0" t="s">
        <v>3</v>
      </c>
      <c r="T2" s="0" t="s">
        <v>25</v>
      </c>
      <c r="U2" s="0" t="n">
        <v>98.744</v>
      </c>
    </row>
    <row r="3" customFormat="false" ht="12.75" hidden="false" customHeight="false" outlineLevel="0" collapsed="false">
      <c r="A3" s="0" t="n">
        <v>0</v>
      </c>
      <c r="B3" s="0" t="n">
        <v>2</v>
      </c>
      <c r="C3" s="0" t="n">
        <v>1</v>
      </c>
      <c r="D3" s="0" t="n">
        <v>0</v>
      </c>
      <c r="E3" s="0" t="n">
        <v>0.5</v>
      </c>
      <c r="F3" s="0" t="n">
        <v>0</v>
      </c>
      <c r="G3" s="0" t="n">
        <f aca="false">F3-E3</f>
        <v>-0.5</v>
      </c>
      <c r="H3" s="0" t="n">
        <f aca="false">ABS(G3)</f>
        <v>0.5</v>
      </c>
      <c r="I3" s="0" t="n">
        <f aca="false">G3^2</f>
        <v>0.25</v>
      </c>
      <c r="J3" s="17" t="n">
        <f aca="false">(G3/E3)</f>
        <v>-1</v>
      </c>
      <c r="K3" s="0" t="n">
        <f aca="false">(H3/E3)</f>
        <v>1</v>
      </c>
      <c r="O3" s="0" t="s">
        <v>26</v>
      </c>
      <c r="P3" s="0" t="s">
        <v>27</v>
      </c>
      <c r="Q3" s="0" t="s">
        <v>28</v>
      </c>
    </row>
    <row r="4" customFormat="false" ht="12.75" hidden="false" customHeight="false" outlineLevel="0" collapsed="false">
      <c r="A4" s="0" t="n">
        <v>0</v>
      </c>
      <c r="B4" s="0" t="n">
        <v>2</v>
      </c>
      <c r="C4" s="0" t="n">
        <v>2</v>
      </c>
      <c r="D4" s="0" t="n">
        <v>25.5</v>
      </c>
      <c r="E4" s="0" t="n">
        <v>12.6</v>
      </c>
      <c r="F4" s="0" t="n">
        <v>11.47317</v>
      </c>
      <c r="G4" s="0" t="n">
        <f aca="false">F4-E4</f>
        <v>-1.12683</v>
      </c>
      <c r="H4" s="0" t="n">
        <f aca="false">ABS(G4)</f>
        <v>1.12683</v>
      </c>
      <c r="I4" s="0" t="n">
        <f aca="false">G4^2</f>
        <v>1.2697458489</v>
      </c>
      <c r="J4" s="17" t="n">
        <f aca="false">(G4/E4)</f>
        <v>-0.0894309523809524</v>
      </c>
      <c r="K4" s="0" t="n">
        <f aca="false">(H4/E4)</f>
        <v>0.0894309523809524</v>
      </c>
      <c r="N4" s="0" t="s">
        <v>29</v>
      </c>
      <c r="O4" s="0" t="n">
        <v>0.2765</v>
      </c>
      <c r="P4" s="0" t="n">
        <v>0.6977</v>
      </c>
      <c r="Q4" s="0" t="n">
        <v>0.3115</v>
      </c>
    </row>
    <row r="5" customFormat="false" ht="12.75" hidden="false" customHeight="false" outlineLevel="0" collapsed="false">
      <c r="A5" s="0" t="n">
        <v>0</v>
      </c>
      <c r="B5" s="0" t="n">
        <v>2</v>
      </c>
      <c r="C5" s="0" t="n">
        <v>3</v>
      </c>
      <c r="D5" s="0" t="n">
        <v>193.5</v>
      </c>
      <c r="E5" s="0" t="n">
        <v>13.7</v>
      </c>
      <c r="F5" s="0" t="n">
        <v>14.34297</v>
      </c>
      <c r="G5" s="0" t="n">
        <f aca="false">F5-E5</f>
        <v>0.64297</v>
      </c>
      <c r="H5" s="0" t="n">
        <f aca="false">ABS(G5)</f>
        <v>0.64297</v>
      </c>
      <c r="I5" s="0" t="n">
        <f aca="false">G5^2</f>
        <v>0.4134104209</v>
      </c>
      <c r="J5" s="17" t="n">
        <f aca="false">(G5/E5)</f>
        <v>0.0469321167883212</v>
      </c>
      <c r="K5" s="0" t="n">
        <f aca="false">(H5/E5)</f>
        <v>0.0469321167883212</v>
      </c>
      <c r="N5" s="0" t="s">
        <v>30</v>
      </c>
      <c r="O5" s="0" t="n">
        <v>0.1382</v>
      </c>
      <c r="P5" s="0" t="n">
        <v>0.3578</v>
      </c>
      <c r="Q5" s="0" t="n">
        <v>0.0764</v>
      </c>
    </row>
    <row r="6" customFormat="false" ht="12.75" hidden="false" customHeight="false" outlineLevel="0" collapsed="false">
      <c r="A6" s="0" t="n">
        <v>0</v>
      </c>
      <c r="B6" s="0" t="n">
        <v>3</v>
      </c>
      <c r="C6" s="0" t="n">
        <v>1</v>
      </c>
      <c r="D6" s="0" t="n">
        <v>191.9167</v>
      </c>
      <c r="E6" s="0" t="n">
        <v>1.1</v>
      </c>
      <c r="F6" s="0" t="n">
        <v>1.105038</v>
      </c>
      <c r="G6" s="0" t="n">
        <f aca="false">F6-E6</f>
        <v>0.00503799999999988</v>
      </c>
      <c r="H6" s="0" t="n">
        <f aca="false">ABS(G6)</f>
        <v>0.00503799999999988</v>
      </c>
      <c r="I6" s="0" t="n">
        <f aca="false">G6^2</f>
        <v>2.53814439999988E-005</v>
      </c>
      <c r="J6" s="17" t="n">
        <f aca="false">(G6/E6)</f>
        <v>0.00457999999999989</v>
      </c>
      <c r="K6" s="0" t="n">
        <f aca="false">(H6/E6)</f>
        <v>0.00457999999999989</v>
      </c>
    </row>
    <row r="7" customFormat="false" ht="12.75" hidden="false" customHeight="false" outlineLevel="0" collapsed="false">
      <c r="A7" s="0" t="n">
        <v>0</v>
      </c>
      <c r="B7" s="0" t="n">
        <v>3</v>
      </c>
      <c r="C7" s="0" t="n">
        <v>2</v>
      </c>
      <c r="D7" s="0" t="n">
        <v>194.25</v>
      </c>
      <c r="E7" s="0" t="n">
        <v>13.1</v>
      </c>
      <c r="F7" s="0" t="n">
        <v>12.5438</v>
      </c>
      <c r="G7" s="0" t="n">
        <f aca="false">F7-E7</f>
        <v>-0.556200000000001</v>
      </c>
      <c r="H7" s="0" t="n">
        <f aca="false">ABS(G7)</f>
        <v>0.556200000000001</v>
      </c>
      <c r="I7" s="0" t="n">
        <f aca="false">G7^2</f>
        <v>0.309358440000001</v>
      </c>
      <c r="J7" s="17" t="n">
        <f aca="false">(G7/E7)</f>
        <v>-0.0424580152671756</v>
      </c>
      <c r="K7" s="0" t="n">
        <f aca="false">(H7/E7)</f>
        <v>0.0424580152671756</v>
      </c>
      <c r="N7" s="0" t="s">
        <v>31</v>
      </c>
      <c r="O7" s="0" t="s">
        <v>32</v>
      </c>
      <c r="P7" s="0" t="n">
        <v>1</v>
      </c>
      <c r="Q7" s="0" t="s">
        <v>24</v>
      </c>
      <c r="R7" s="0" t="s">
        <v>25</v>
      </c>
      <c r="S7" s="0" t="n">
        <v>-21.372</v>
      </c>
      <c r="T7" s="0" t="s">
        <v>3</v>
      </c>
      <c r="U7" s="0" t="s">
        <v>25</v>
      </c>
      <c r="V7" s="0" t="n">
        <v>98.744</v>
      </c>
      <c r="W7" s="0" t="s">
        <v>33</v>
      </c>
      <c r="X7" s="0" t="s">
        <v>25</v>
      </c>
      <c r="Y7" s="0" t="n">
        <v>3.2918</v>
      </c>
    </row>
    <row r="8" customFormat="false" ht="12.75" hidden="false" customHeight="false" outlineLevel="0" collapsed="false">
      <c r="A8" s="0" t="n">
        <v>0</v>
      </c>
      <c r="B8" s="0" t="n">
        <v>4</v>
      </c>
      <c r="C8" s="0" t="n">
        <v>1</v>
      </c>
      <c r="D8" s="0" t="n">
        <v>21.7</v>
      </c>
      <c r="E8" s="0" t="n">
        <v>1.4</v>
      </c>
      <c r="F8" s="0" t="n">
        <v>1.400145</v>
      </c>
      <c r="G8" s="0" t="n">
        <f aca="false">F8-E8</f>
        <v>0.000145000000000062</v>
      </c>
      <c r="H8" s="0" t="n">
        <f aca="false">ABS(G8)</f>
        <v>0.000145000000000062</v>
      </c>
      <c r="I8" s="0" t="n">
        <f aca="false">G8^2</f>
        <v>2.10250000000179E-008</v>
      </c>
      <c r="J8" s="17" t="n">
        <f aca="false">(G8/E8)</f>
        <v>0.000103571428571473</v>
      </c>
      <c r="K8" s="0" t="n">
        <f aca="false">(H8/E8)</f>
        <v>0.000103571428571473</v>
      </c>
      <c r="O8" s="0" t="s">
        <v>26</v>
      </c>
      <c r="P8" s="0" t="s">
        <v>27</v>
      </c>
      <c r="Q8" s="0" t="s">
        <v>28</v>
      </c>
    </row>
    <row r="9" customFormat="false" ht="12.75" hidden="false" customHeight="false" outlineLevel="0" collapsed="false">
      <c r="A9" s="0" t="n">
        <v>0</v>
      </c>
      <c r="B9" s="0" t="n">
        <v>5</v>
      </c>
      <c r="C9" s="0" t="n">
        <v>1</v>
      </c>
      <c r="D9" s="0" t="n">
        <v>71.91666</v>
      </c>
      <c r="E9" s="0" t="n">
        <v>0.1</v>
      </c>
      <c r="F9" s="18" t="n">
        <v>0.08725651</v>
      </c>
      <c r="G9" s="0" t="n">
        <f aca="false">F9-E9</f>
        <v>-0.01274349</v>
      </c>
      <c r="H9" s="0" t="n">
        <f aca="false">ABS(G9)</f>
        <v>0.01274349</v>
      </c>
      <c r="I9" s="0" t="n">
        <f aca="false">G9^2</f>
        <v>0.0001623965373801</v>
      </c>
      <c r="J9" s="17" t="n">
        <f aca="false">(G9/E9)</f>
        <v>-0.1274349</v>
      </c>
      <c r="K9" s="0" t="n">
        <f aca="false">(H9/E9)</f>
        <v>0.1274349</v>
      </c>
      <c r="N9" s="0" t="s">
        <v>29</v>
      </c>
      <c r="O9" s="0" t="n">
        <v>0.2765</v>
      </c>
      <c r="P9" s="0" t="n">
        <v>0.6977</v>
      </c>
      <c r="Q9" s="0" t="n">
        <v>0.3115</v>
      </c>
    </row>
    <row r="10" customFormat="false" ht="12.75" hidden="false" customHeight="false" outlineLevel="0" collapsed="false">
      <c r="A10" s="0" t="n">
        <v>0</v>
      </c>
      <c r="B10" s="0" t="n">
        <v>5</v>
      </c>
      <c r="C10" s="0" t="n">
        <v>2</v>
      </c>
      <c r="D10" s="0" t="n">
        <v>73</v>
      </c>
      <c r="E10" s="0" t="n">
        <v>8.4</v>
      </c>
      <c r="F10" s="0" t="n">
        <v>8.417584</v>
      </c>
      <c r="G10" s="0" t="n">
        <f aca="false">F10-E10</f>
        <v>0.0175839999999994</v>
      </c>
      <c r="H10" s="0" t="n">
        <f aca="false">ABS(G10)</f>
        <v>0.0175839999999994</v>
      </c>
      <c r="I10" s="0" t="n">
        <f aca="false">G10^2</f>
        <v>0.000309197055999978</v>
      </c>
      <c r="J10" s="17" t="n">
        <f aca="false">(G10/E10)</f>
        <v>0.00209333333333326</v>
      </c>
      <c r="K10" s="0" t="n">
        <f aca="false">(H10/E10)</f>
        <v>0.00209333333333326</v>
      </c>
      <c r="N10" s="0" t="s">
        <v>30</v>
      </c>
      <c r="O10" s="0" t="n">
        <v>0.1382</v>
      </c>
      <c r="P10" s="0" t="n">
        <v>0.3578</v>
      </c>
      <c r="Q10" s="0" t="n">
        <v>0.0764</v>
      </c>
    </row>
    <row r="11" customFormat="false" ht="12.75" hidden="false" customHeight="false" outlineLevel="0" collapsed="false">
      <c r="A11" s="0" t="n">
        <v>0</v>
      </c>
      <c r="B11" s="0" t="n">
        <v>6</v>
      </c>
      <c r="C11" s="0" t="n">
        <v>1</v>
      </c>
      <c r="D11" s="0" t="n">
        <v>119.5</v>
      </c>
      <c r="E11" s="0" t="n">
        <v>0.39</v>
      </c>
      <c r="F11" s="0" t="n">
        <v>0.3800887</v>
      </c>
      <c r="G11" s="0" t="n">
        <f aca="false">F11-E11</f>
        <v>-0.00991130000000001</v>
      </c>
      <c r="H11" s="0" t="n">
        <f aca="false">ABS(G11)</f>
        <v>0.00991130000000001</v>
      </c>
      <c r="I11" s="0" t="n">
        <f aca="false">G11^2</f>
        <v>9.82338676900002E-005</v>
      </c>
      <c r="J11" s="17" t="n">
        <f aca="false">(G11/E11)</f>
        <v>-0.0254135897435898</v>
      </c>
      <c r="K11" s="0" t="n">
        <f aca="false">(H11/E11)</f>
        <v>0.0254135897435898</v>
      </c>
    </row>
    <row r="12" customFormat="false" ht="12.75" hidden="false" customHeight="false" outlineLevel="0" collapsed="false">
      <c r="A12" s="0" t="n">
        <v>0</v>
      </c>
      <c r="B12" s="0" t="n">
        <v>6</v>
      </c>
      <c r="C12" s="0" t="n">
        <v>2</v>
      </c>
      <c r="D12" s="0" t="n">
        <v>121.0833</v>
      </c>
      <c r="E12" s="0" t="n">
        <v>10.9</v>
      </c>
      <c r="F12" s="0" t="n">
        <v>10.59392</v>
      </c>
      <c r="G12" s="0" t="n">
        <f aca="false">F12-E12</f>
        <v>-0.30608</v>
      </c>
      <c r="H12" s="0" t="n">
        <f aca="false">ABS(G12)</f>
        <v>0.30608</v>
      </c>
      <c r="I12" s="0" t="n">
        <f aca="false">G12^2</f>
        <v>0.0936849663999998</v>
      </c>
      <c r="J12" s="17" t="n">
        <f aca="false">(G12/E12)</f>
        <v>-0.0280807339449541</v>
      </c>
      <c r="K12" s="0" t="n">
        <f aca="false">(H12/E12)</f>
        <v>0.0280807339449541</v>
      </c>
      <c r="N12" s="0" t="s">
        <v>29</v>
      </c>
      <c r="O12" s="0" t="n">
        <v>0.5271</v>
      </c>
      <c r="P12" s="0" t="n">
        <v>0.3212</v>
      </c>
    </row>
    <row r="13" customFormat="false" ht="12.75" hidden="false" customHeight="false" outlineLevel="0" collapsed="false">
      <c r="A13" s="0" t="n">
        <v>0</v>
      </c>
      <c r="B13" s="0" t="n">
        <v>7</v>
      </c>
      <c r="C13" s="0" t="n">
        <v>1</v>
      </c>
      <c r="D13" s="0" t="n">
        <v>71.41666</v>
      </c>
      <c r="E13" s="0" t="n">
        <v>2.6</v>
      </c>
      <c r="F13" s="0" t="n">
        <v>2.364033</v>
      </c>
      <c r="G13" s="0" t="n">
        <f aca="false">F13-E13</f>
        <v>-0.235967</v>
      </c>
      <c r="H13" s="0" t="n">
        <f aca="false">ABS(G13)</f>
        <v>0.235967</v>
      </c>
      <c r="I13" s="0" t="n">
        <f aca="false">G13^2</f>
        <v>0.055680425089</v>
      </c>
      <c r="J13" s="17" t="n">
        <f aca="false">(G13/E13)</f>
        <v>-0.0907565384615385</v>
      </c>
      <c r="K13" s="0" t="n">
        <f aca="false">(H13/E13)</f>
        <v>0.0907565384615385</v>
      </c>
      <c r="N13" s="0" t="s">
        <v>30</v>
      </c>
      <c r="O13" s="0" t="n">
        <v>0.2074</v>
      </c>
      <c r="P13" s="0" t="n">
        <v>0.0899</v>
      </c>
    </row>
    <row r="14" customFormat="false" ht="12.75" hidden="false" customHeight="false" outlineLevel="0" collapsed="false">
      <c r="A14" s="0" t="n">
        <v>0</v>
      </c>
      <c r="B14" s="0" t="n">
        <v>7</v>
      </c>
      <c r="C14" s="0" t="n">
        <v>2</v>
      </c>
      <c r="D14" s="0" t="n">
        <v>127.25</v>
      </c>
      <c r="E14" s="0" t="n">
        <v>1.5</v>
      </c>
      <c r="F14" s="0" t="n">
        <v>1.676979</v>
      </c>
      <c r="G14" s="0" t="n">
        <f aca="false">F14-E14</f>
        <v>0.176979</v>
      </c>
      <c r="H14" s="0" t="n">
        <f aca="false">ABS(G14)</f>
        <v>0.176979</v>
      </c>
      <c r="I14" s="0" t="n">
        <f aca="false">G14^2</f>
        <v>0.031321566441</v>
      </c>
      <c r="J14" s="17" t="n">
        <f aca="false">(G14/E14)</f>
        <v>0.117986</v>
      </c>
      <c r="K14" s="0" t="n">
        <f aca="false">(H14/E14)</f>
        <v>0.117986</v>
      </c>
    </row>
    <row r="15" customFormat="false" ht="12.75" hidden="false" customHeight="false" outlineLevel="0" collapsed="false">
      <c r="A15" s="0" t="n">
        <v>0</v>
      </c>
      <c r="B15" s="0" t="n">
        <v>8</v>
      </c>
      <c r="C15" s="0" t="n">
        <v>1</v>
      </c>
      <c r="D15" s="0" t="n">
        <v>28.26667</v>
      </c>
      <c r="E15" s="0" t="n">
        <v>4.8</v>
      </c>
      <c r="F15" s="0" t="n">
        <v>4.809973</v>
      </c>
      <c r="G15" s="0" t="n">
        <f aca="false">F15-E15</f>
        <v>0.00997300000000045</v>
      </c>
      <c r="H15" s="0" t="n">
        <f aca="false">ABS(G15)</f>
        <v>0.00997300000000045</v>
      </c>
      <c r="I15" s="0" t="n">
        <f aca="false">G15^2</f>
        <v>9.94607290000091E-005</v>
      </c>
      <c r="J15" s="17" t="n">
        <f aca="false">(G15/E15)</f>
        <v>0.00207770833333343</v>
      </c>
      <c r="K15" s="0" t="n">
        <f aca="false">(H15/E15)</f>
        <v>0.00207770833333343</v>
      </c>
      <c r="N15" s="0" t="s">
        <v>34</v>
      </c>
      <c r="O15" s="0" t="n">
        <v>0.5</v>
      </c>
      <c r="P15" s="0" t="n">
        <v>0.394</v>
      </c>
      <c r="Q15" s="0" t="n">
        <v>0.28</v>
      </c>
    </row>
    <row r="16" customFormat="false" ht="12.75" hidden="false" customHeight="false" outlineLevel="0" collapsed="false">
      <c r="A16" s="0" t="n">
        <v>0</v>
      </c>
      <c r="B16" s="0" t="n">
        <v>9</v>
      </c>
      <c r="C16" s="0" t="n">
        <v>1</v>
      </c>
      <c r="D16" s="0" t="n">
        <v>47.91667</v>
      </c>
      <c r="E16" s="0" t="n">
        <v>0.15</v>
      </c>
      <c r="F16" s="0" t="n">
        <v>0.1331155</v>
      </c>
      <c r="G16" s="0" t="n">
        <f aca="false">F16-E16</f>
        <v>-0.0168845</v>
      </c>
      <c r="H16" s="0" t="n">
        <f aca="false">ABS(G16)</f>
        <v>0.0168845</v>
      </c>
      <c r="I16" s="0" t="n">
        <f aca="false">G16^2</f>
        <v>0.00028508634025</v>
      </c>
      <c r="J16" s="17" t="n">
        <f aca="false">(G16/E16)</f>
        <v>-0.112563333333333</v>
      </c>
      <c r="K16" s="0" t="n">
        <f aca="false">(H16/E16)</f>
        <v>0.112563333333333</v>
      </c>
      <c r="N16" s="0" t="s">
        <v>35</v>
      </c>
    </row>
    <row r="17" customFormat="false" ht="12.75" hidden="false" customHeight="false" outlineLevel="0" collapsed="false">
      <c r="A17" s="0" t="n">
        <v>0</v>
      </c>
      <c r="B17" s="0" t="n">
        <v>10</v>
      </c>
      <c r="C17" s="0" t="n">
        <v>1</v>
      </c>
      <c r="D17" s="0" t="n">
        <v>33</v>
      </c>
      <c r="E17" s="0" t="n">
        <v>1.5</v>
      </c>
      <c r="F17" s="0" t="n">
        <v>1.490899</v>
      </c>
      <c r="G17" s="0" t="n">
        <f aca="false">F17-E17</f>
        <v>-0.00910100000000003</v>
      </c>
      <c r="H17" s="0" t="n">
        <f aca="false">ABS(G17)</f>
        <v>0.00910100000000003</v>
      </c>
      <c r="I17" s="0" t="n">
        <f aca="false">G17^2</f>
        <v>8.28282010000005E-005</v>
      </c>
      <c r="J17" s="17" t="n">
        <f aca="false">(G17/E17)</f>
        <v>-0.00606733333333335</v>
      </c>
      <c r="K17" s="0" t="n">
        <f aca="false">(H17/E17)</f>
        <v>0.00606733333333335</v>
      </c>
    </row>
    <row r="18" customFormat="false" ht="12.75" hidden="false" customHeight="false" outlineLevel="0" collapsed="false">
      <c r="A18" s="0" t="n">
        <v>0</v>
      </c>
      <c r="B18" s="0" t="n">
        <v>11</v>
      </c>
      <c r="C18" s="0" t="n">
        <v>1</v>
      </c>
      <c r="D18" s="0" t="n">
        <v>23.75</v>
      </c>
      <c r="E18" s="0" t="n">
        <v>3.1</v>
      </c>
      <c r="F18" s="0" t="n">
        <v>3.069339</v>
      </c>
      <c r="G18" s="0" t="n">
        <f aca="false">F18-E18</f>
        <v>-0.0306610000000003</v>
      </c>
      <c r="H18" s="0" t="n">
        <f aca="false">ABS(G18)</f>
        <v>0.0306610000000003</v>
      </c>
      <c r="I18" s="0" t="n">
        <f aca="false">G18^2</f>
        <v>0.000940096921000017</v>
      </c>
      <c r="J18" s="17" t="n">
        <f aca="false">(G18/E18)</f>
        <v>-0.00989064516129041</v>
      </c>
      <c r="K18" s="0" t="n">
        <f aca="false">(H18/E18)</f>
        <v>0.00989064516129041</v>
      </c>
      <c r="N18" s="0" t="s">
        <v>36</v>
      </c>
      <c r="O18" s="0" t="n">
        <v>0.5271</v>
      </c>
      <c r="P18" s="0" t="n">
        <v>0.3212</v>
      </c>
    </row>
    <row r="19" customFormat="false" ht="12.75" hidden="false" customHeight="false" outlineLevel="0" collapsed="false">
      <c r="A19" s="0" t="n">
        <v>0</v>
      </c>
      <c r="B19" s="0" t="n">
        <v>11</v>
      </c>
      <c r="C19" s="0" t="n">
        <v>2</v>
      </c>
      <c r="D19" s="0" t="n">
        <v>25.25</v>
      </c>
      <c r="E19" s="0" t="n">
        <v>9.4</v>
      </c>
      <c r="F19" s="0" t="n">
        <v>9.870115</v>
      </c>
      <c r="G19" s="0" t="n">
        <f aca="false">F19-E19</f>
        <v>0.470115</v>
      </c>
      <c r="H19" s="0" t="n">
        <f aca="false">ABS(G19)</f>
        <v>0.470115</v>
      </c>
      <c r="I19" s="0" t="n">
        <f aca="false">G19^2</f>
        <v>0.221008113225</v>
      </c>
      <c r="J19" s="17" t="n">
        <f aca="false">(G19/E19)</f>
        <v>0.0500122340425532</v>
      </c>
      <c r="K19" s="0" t="n">
        <f aca="false">(H19/E19)</f>
        <v>0.0500122340425532</v>
      </c>
      <c r="N19" s="0" t="s">
        <v>37</v>
      </c>
      <c r="O19" s="0" t="n">
        <v>0.1825</v>
      </c>
      <c r="P19" s="0" t="n">
        <v>0.0665</v>
      </c>
    </row>
    <row r="20" customFormat="false" ht="12.75" hidden="false" customHeight="false" outlineLevel="0" collapsed="false">
      <c r="A20" s="0" t="n">
        <v>0</v>
      </c>
      <c r="B20" s="0" t="n">
        <v>12</v>
      </c>
      <c r="C20" s="0" t="n">
        <v>1</v>
      </c>
      <c r="D20" s="0" t="n">
        <v>71.75</v>
      </c>
      <c r="E20" s="0" t="n">
        <v>1</v>
      </c>
      <c r="F20" s="0" t="n">
        <v>0.8622048</v>
      </c>
      <c r="G20" s="0" t="n">
        <f aca="false">F20-E20</f>
        <v>-0.1377952</v>
      </c>
      <c r="H20" s="0" t="n">
        <f aca="false">ABS(G20)</f>
        <v>0.1377952</v>
      </c>
      <c r="I20" s="0" t="n">
        <f aca="false">G20^2</f>
        <v>0.01898751714304</v>
      </c>
      <c r="J20" s="17" t="n">
        <f aca="false">(G20/E20)</f>
        <v>-0.1377952</v>
      </c>
      <c r="K20" s="0" t="n">
        <f aca="false">(H20/E20)</f>
        <v>0.1377952</v>
      </c>
    </row>
    <row r="21" customFormat="false" ht="12.75" hidden="false" customHeight="false" outlineLevel="0" collapsed="false">
      <c r="A21" s="0" t="n">
        <v>0</v>
      </c>
      <c r="B21" s="0" t="n">
        <v>12</v>
      </c>
      <c r="C21" s="0" t="n">
        <v>2</v>
      </c>
      <c r="D21" s="0" t="n">
        <v>311.75</v>
      </c>
      <c r="E21" s="0" t="n">
        <v>1.1</v>
      </c>
      <c r="F21" s="0" t="n">
        <v>1.062939</v>
      </c>
      <c r="G21" s="0" t="n">
        <f aca="false">F21-E21</f>
        <v>-0.037061</v>
      </c>
      <c r="H21" s="0" t="n">
        <f aca="false">ABS(G21)</f>
        <v>0.037061</v>
      </c>
      <c r="I21" s="0" t="n">
        <f aca="false">G21^2</f>
        <v>0.001373517721</v>
      </c>
      <c r="J21" s="17" t="n">
        <f aca="false">(G21/E21)</f>
        <v>-0.0336918181818182</v>
      </c>
      <c r="K21" s="0" t="n">
        <f aca="false">(H21/E21)</f>
        <v>0.0336918181818182</v>
      </c>
      <c r="N21" s="0" t="s">
        <v>6</v>
      </c>
      <c r="O21" s="0" t="n">
        <v>0.5637</v>
      </c>
      <c r="P21" s="0" t="n">
        <v>0.318</v>
      </c>
    </row>
    <row r="22" customFormat="false" ht="12.75" hidden="false" customHeight="false" outlineLevel="0" collapsed="false">
      <c r="A22" s="0" t="n">
        <v>0</v>
      </c>
      <c r="B22" s="0" t="n">
        <v>12</v>
      </c>
      <c r="C22" s="0" t="n">
        <v>3</v>
      </c>
      <c r="D22" s="0" t="n">
        <v>353.6333</v>
      </c>
      <c r="E22" s="0" t="n">
        <v>1.6</v>
      </c>
      <c r="F22" s="0" t="n">
        <v>1.756041</v>
      </c>
      <c r="G22" s="0" t="n">
        <f aca="false">F22-E22</f>
        <v>0.156041</v>
      </c>
      <c r="H22" s="0" t="n">
        <f aca="false">ABS(G22)</f>
        <v>0.156041</v>
      </c>
      <c r="I22" s="0" t="n">
        <f aca="false">G22^2</f>
        <v>0.024348793681</v>
      </c>
      <c r="J22" s="17" t="n">
        <f aca="false">(G22/E22)</f>
        <v>0.0975256249999999</v>
      </c>
      <c r="K22" s="0" t="n">
        <f aca="false">(H22/E22)</f>
        <v>0.0975256249999999</v>
      </c>
      <c r="N22" s="0" t="s">
        <v>38</v>
      </c>
      <c r="O22" s="0" t="n">
        <v>0.2111</v>
      </c>
      <c r="P22" s="0" t="n">
        <v>0.0548</v>
      </c>
    </row>
    <row r="23" customFormat="false" ht="12.75" hidden="false" customHeight="false" outlineLevel="0" collapsed="false">
      <c r="A23" s="0" t="n">
        <v>0</v>
      </c>
      <c r="B23" s="0" t="n">
        <v>13</v>
      </c>
      <c r="C23" s="0" t="n">
        <v>1</v>
      </c>
      <c r="D23" s="0" t="n">
        <v>23.5</v>
      </c>
      <c r="E23" s="0" t="n">
        <v>0.5</v>
      </c>
      <c r="F23" s="0" t="n">
        <v>0.4828415</v>
      </c>
      <c r="G23" s="0" t="n">
        <f aca="false">F23-E23</f>
        <v>-0.0171585</v>
      </c>
      <c r="H23" s="0" t="n">
        <f aca="false">ABS(G23)</f>
        <v>0.0171585</v>
      </c>
      <c r="I23" s="0" t="n">
        <f aca="false">G23^2</f>
        <v>0.000294414122250001</v>
      </c>
      <c r="J23" s="17" t="n">
        <f aca="false">(G23/E23)</f>
        <v>-0.034317</v>
      </c>
      <c r="K23" s="0" t="n">
        <f aca="false">(H23/E23)</f>
        <v>0.034317</v>
      </c>
      <c r="N23" s="0" t="s">
        <v>39</v>
      </c>
      <c r="O23" s="0" t="n">
        <v>0.262</v>
      </c>
      <c r="P23" s="0" t="n">
        <v>0.0474</v>
      </c>
    </row>
    <row r="24" customFormat="false" ht="12.75" hidden="false" customHeight="false" outlineLevel="0" collapsed="false">
      <c r="A24" s="0" t="n">
        <v>0</v>
      </c>
      <c r="B24" s="0" t="n">
        <v>13</v>
      </c>
      <c r="C24" s="0" t="n">
        <v>2</v>
      </c>
      <c r="D24" s="0" t="n">
        <v>25</v>
      </c>
      <c r="E24" s="0" t="n">
        <v>16.8</v>
      </c>
      <c r="F24" s="0" t="n">
        <v>16.7299</v>
      </c>
      <c r="G24" s="0" t="n">
        <f aca="false">F24-E24</f>
        <v>-0.0701000000000001</v>
      </c>
      <c r="H24" s="0" t="n">
        <f aca="false">ABS(G24)</f>
        <v>0.0701000000000001</v>
      </c>
      <c r="I24" s="0" t="n">
        <f aca="false">G24^2</f>
        <v>0.00491401000000001</v>
      </c>
      <c r="J24" s="17" t="n">
        <f aca="false">(G24/E24)</f>
        <v>-0.00417261904761905</v>
      </c>
      <c r="K24" s="0" t="n">
        <f aca="false">(H24/E24)</f>
        <v>0.00417261904761905</v>
      </c>
      <c r="N24" s="0" t="s">
        <v>40</v>
      </c>
      <c r="O24" s="0" t="n">
        <v>0.1602</v>
      </c>
      <c r="P24" s="0" t="n">
        <v>0.0622</v>
      </c>
    </row>
    <row r="25" customFormat="false" ht="12.75" hidden="false" customHeight="false" outlineLevel="0" collapsed="false">
      <c r="A25" s="0" t="n">
        <v>0</v>
      </c>
      <c r="B25" s="0" t="n">
        <v>13</v>
      </c>
      <c r="C25" s="0" t="n">
        <v>3</v>
      </c>
      <c r="D25" s="0" t="n">
        <v>48</v>
      </c>
      <c r="E25" s="0" t="n">
        <v>0.6</v>
      </c>
      <c r="F25" s="0" t="n">
        <v>0.4569177</v>
      </c>
      <c r="G25" s="0" t="n">
        <f aca="false">F25-E25</f>
        <v>-0.1430823</v>
      </c>
      <c r="H25" s="0" t="n">
        <f aca="false">ABS(G25)</f>
        <v>0.1430823</v>
      </c>
      <c r="I25" s="0" t="n">
        <f aca="false">G25^2</f>
        <v>0.02047254457329</v>
      </c>
      <c r="J25" s="17" t="n">
        <f aca="false">(G25/E25)</f>
        <v>-0.2384705</v>
      </c>
      <c r="K25" s="0" t="n">
        <f aca="false">(H25/E25)</f>
        <v>0.2384705</v>
      </c>
    </row>
    <row r="26" customFormat="false" ht="12.75" hidden="false" customHeight="false" outlineLevel="0" collapsed="false">
      <c r="A26" s="0" t="n">
        <v>0</v>
      </c>
      <c r="B26" s="0" t="n">
        <v>13</v>
      </c>
      <c r="C26" s="0" t="n">
        <v>4</v>
      </c>
      <c r="D26" s="0" t="n">
        <v>49.2</v>
      </c>
      <c r="E26" s="0" t="n">
        <v>15.5</v>
      </c>
      <c r="F26" s="0" t="n">
        <v>16.22287</v>
      </c>
      <c r="G26" s="0" t="n">
        <f aca="false">F26-E26</f>
        <v>0.72287</v>
      </c>
      <c r="H26" s="0" t="n">
        <f aca="false">ABS(G26)</f>
        <v>0.72287</v>
      </c>
      <c r="I26" s="0" t="n">
        <f aca="false">G26^2</f>
        <v>0.522541036900001</v>
      </c>
      <c r="J26" s="17" t="n">
        <f aca="false">(G26/E26)</f>
        <v>0.0466367741935484</v>
      </c>
      <c r="K26" s="0" t="n">
        <f aca="false">(H26/E26)</f>
        <v>0.0466367741935484</v>
      </c>
    </row>
    <row r="27" customFormat="false" ht="12.75" hidden="false" customHeight="false" outlineLevel="0" collapsed="false">
      <c r="A27" s="0" t="n">
        <v>0</v>
      </c>
      <c r="B27" s="0" t="n">
        <v>13</v>
      </c>
      <c r="C27" s="0" t="n">
        <v>5</v>
      </c>
      <c r="D27" s="0" t="n">
        <v>167.5</v>
      </c>
      <c r="E27" s="0" t="n">
        <v>0.6</v>
      </c>
      <c r="F27" s="0" t="n">
        <v>0.4943874</v>
      </c>
      <c r="G27" s="0" t="n">
        <f aca="false">F27-E27</f>
        <v>-0.1056126</v>
      </c>
      <c r="H27" s="0" t="n">
        <f aca="false">ABS(G27)</f>
        <v>0.1056126</v>
      </c>
      <c r="I27" s="0" t="n">
        <f aca="false">G27^2</f>
        <v>0.01115402127876</v>
      </c>
      <c r="J27" s="17" t="n">
        <f aca="false">(G27/E27)</f>
        <v>-0.176021</v>
      </c>
      <c r="K27" s="0" t="n">
        <f aca="false">(H27/E27)</f>
        <v>0.176021</v>
      </c>
    </row>
    <row r="28" customFormat="false" ht="12.75" hidden="false" customHeight="false" outlineLevel="0" collapsed="false">
      <c r="A28" s="0" t="n">
        <v>0</v>
      </c>
      <c r="B28" s="0" t="n">
        <v>13</v>
      </c>
      <c r="C28" s="0" t="n">
        <v>6</v>
      </c>
      <c r="D28" s="0" t="n">
        <v>221.5</v>
      </c>
      <c r="E28" s="0" t="n">
        <v>0.25</v>
      </c>
      <c r="F28" s="0" t="n">
        <v>0.4942232</v>
      </c>
      <c r="G28" s="0" t="n">
        <f aca="false">F28-E28</f>
        <v>0.2442232</v>
      </c>
      <c r="H28" s="0" t="n">
        <f aca="false">ABS(G28)</f>
        <v>0.2442232</v>
      </c>
      <c r="I28" s="0" t="n">
        <f aca="false">G28^2</f>
        <v>0.05964497141824</v>
      </c>
      <c r="J28" s="17" t="n">
        <f aca="false">(G28/E28)</f>
        <v>0.9768928</v>
      </c>
      <c r="K28" s="0" t="n">
        <f aca="false">(H28/E28)</f>
        <v>0.9768928</v>
      </c>
    </row>
    <row r="29" customFormat="false" ht="12.75" hidden="false" customHeight="false" outlineLevel="0" collapsed="false">
      <c r="A29" s="0" t="n">
        <v>0</v>
      </c>
      <c r="B29" s="0" t="n">
        <v>13</v>
      </c>
      <c r="C29" s="0" t="n">
        <v>7</v>
      </c>
      <c r="D29" s="0" t="n">
        <v>223</v>
      </c>
      <c r="E29" s="0" t="n">
        <v>18.3</v>
      </c>
      <c r="F29" s="0" t="n">
        <v>16.7389</v>
      </c>
      <c r="G29" s="0" t="n">
        <f aca="false">F29-E29</f>
        <v>-1.5611</v>
      </c>
      <c r="H29" s="0" t="n">
        <f aca="false">ABS(G29)</f>
        <v>1.5611</v>
      </c>
      <c r="I29" s="0" t="n">
        <f aca="false">G29^2</f>
        <v>2.43703321</v>
      </c>
      <c r="J29" s="17" t="n">
        <f aca="false">(G29/E29)</f>
        <v>-0.0853060109289617</v>
      </c>
      <c r="K29" s="0" t="n">
        <f aca="false">(H29/E29)</f>
        <v>0.0853060109289617</v>
      </c>
    </row>
    <row r="30" customFormat="false" ht="12.75" hidden="false" customHeight="false" outlineLevel="0" collapsed="false">
      <c r="A30" s="0" t="n">
        <v>0</v>
      </c>
      <c r="B30" s="0" t="n">
        <v>14</v>
      </c>
      <c r="C30" s="0" t="n">
        <v>1</v>
      </c>
      <c r="D30" s="0" t="n">
        <v>35.75</v>
      </c>
      <c r="E30" s="0" t="n">
        <v>1.1</v>
      </c>
      <c r="F30" s="0" t="n">
        <v>1.040927</v>
      </c>
      <c r="G30" s="0" t="n">
        <f aca="false">F30-E30</f>
        <v>-0.0590730000000002</v>
      </c>
      <c r="H30" s="0" t="n">
        <f aca="false">ABS(G30)</f>
        <v>0.0590730000000002</v>
      </c>
      <c r="I30" s="0" t="n">
        <f aca="false">G30^2</f>
        <v>0.00348961932900002</v>
      </c>
      <c r="J30" s="17" t="n">
        <f aca="false">(G30/E30)</f>
        <v>-0.0537027272727274</v>
      </c>
      <c r="K30" s="0" t="n">
        <f aca="false">(H30/E30)</f>
        <v>0.0537027272727274</v>
      </c>
    </row>
    <row r="31" customFormat="false" ht="12.75" hidden="false" customHeight="false" outlineLevel="0" collapsed="false">
      <c r="A31" s="0" t="n">
        <v>0</v>
      </c>
      <c r="B31" s="0" t="n">
        <v>14</v>
      </c>
      <c r="C31" s="0" t="n">
        <v>2</v>
      </c>
      <c r="D31" s="0" t="n">
        <v>107.75</v>
      </c>
      <c r="E31" s="0" t="n">
        <v>1.3</v>
      </c>
      <c r="F31" s="0" t="n">
        <v>1.342883</v>
      </c>
      <c r="G31" s="0" t="n">
        <f aca="false">F31-E31</f>
        <v>0.042883</v>
      </c>
      <c r="H31" s="0" t="n">
        <f aca="false">ABS(G31)</f>
        <v>0.042883</v>
      </c>
      <c r="I31" s="0" t="n">
        <f aca="false">G31^2</f>
        <v>0.001838951689</v>
      </c>
      <c r="J31" s="17" t="n">
        <f aca="false">(G31/E31)</f>
        <v>0.0329869230769231</v>
      </c>
      <c r="K31" s="0" t="n">
        <f aca="false">(H31/E31)</f>
        <v>0.0329869230769231</v>
      </c>
    </row>
    <row r="32" customFormat="false" ht="12.75" hidden="false" customHeight="false" outlineLevel="0" collapsed="false">
      <c r="F32" s="2" t="s">
        <v>41</v>
      </c>
      <c r="G32" s="2" t="n">
        <f aca="false">AVERAGE(G2:G31)</f>
        <v>-0.0818352896666667</v>
      </c>
      <c r="H32" s="2" t="n">
        <f aca="false">AVERAGE(H2:H31)</f>
        <v>0.247756703</v>
      </c>
      <c r="I32" s="2" t="n">
        <f aca="false">AVERAGE(I2:I31)</f>
        <v>0.191745922143097</v>
      </c>
      <c r="J32" s="2" t="n">
        <f aca="false">AVERAGE(J2:J31)</f>
        <v>-0.0307690068620237</v>
      </c>
      <c r="K32" s="2" t="n">
        <f aca="false">AVERAGE(K2:K31)</f>
        <v>0.122624145941796</v>
      </c>
    </row>
    <row r="33" customFormat="false" ht="12.75" hidden="false" customHeight="false" outlineLevel="0" collapsed="false">
      <c r="F33" s="2" t="s">
        <v>42</v>
      </c>
      <c r="G33" s="16" t="n">
        <f aca="false">MEDIAN(G2:G31)</f>
        <v>-0.014813995</v>
      </c>
    </row>
    <row r="34" customFormat="false" ht="12.75" hidden="false" customHeight="false" outlineLevel="0" collapsed="false">
      <c r="F34" s="2" t="s">
        <v>43</v>
      </c>
      <c r="G34" s="2"/>
      <c r="H34" s="2" t="n">
        <f aca="false">MEDIAN(H2:H31)</f>
        <v>0.0878563</v>
      </c>
      <c r="I34" s="2"/>
      <c r="J34" s="2"/>
      <c r="K34" s="2"/>
      <c r="O34" s="2" t="s">
        <v>0</v>
      </c>
      <c r="P34" s="2" t="s">
        <v>1</v>
      </c>
      <c r="Q34" s="2" t="s">
        <v>2</v>
      </c>
    </row>
    <row r="35" customFormat="false" ht="12.75" hidden="false" customHeight="false" outlineLevel="0" collapsed="false">
      <c r="I35" s="0" t="n">
        <f aca="false">AVERAGE(I2:I31)</f>
        <v>0.191745922143097</v>
      </c>
      <c r="N35" s="2" t="s">
        <v>3</v>
      </c>
      <c r="O35" s="5"/>
      <c r="P35" s="5"/>
      <c r="Q35" s="5" t="n">
        <v>99</v>
      </c>
    </row>
    <row r="36" customFormat="false" ht="12.75" hidden="false" customHeight="false" outlineLevel="0" collapsed="false">
      <c r="F36" s="2" t="s">
        <v>44</v>
      </c>
      <c r="I36" s="2" t="n">
        <f aca="false">SQRT(I35)</f>
        <v>0.437888024662809</v>
      </c>
      <c r="J36" s="2"/>
      <c r="K36" s="2"/>
      <c r="N36" s="4" t="s">
        <v>4</v>
      </c>
      <c r="O36" s="5"/>
      <c r="P36" s="5"/>
      <c r="Q36" s="5" t="n">
        <v>3.29</v>
      </c>
    </row>
    <row r="37" customFormat="false" ht="12.75" hidden="false" customHeight="false" outlineLevel="0" collapsed="false">
      <c r="F37" s="2" t="s">
        <v>45</v>
      </c>
      <c r="J37" s="16" t="n">
        <f aca="false">AVERAGE(J2:J31)</f>
        <v>-0.0307690068620237</v>
      </c>
      <c r="K37" s="16"/>
      <c r="N37" s="2"/>
    </row>
    <row r="38" customFormat="false" ht="12.75" hidden="false" customHeight="false" outlineLevel="0" collapsed="false">
      <c r="F38" s="16" t="s">
        <v>42</v>
      </c>
      <c r="J38" s="16" t="n">
        <f aca="false">MEDIAN(J2:J31)</f>
        <v>-0.0176521174524401</v>
      </c>
      <c r="K38" s="17"/>
      <c r="N38" s="2" t="s">
        <v>5</v>
      </c>
      <c r="O38" s="19"/>
      <c r="P38" s="19"/>
      <c r="Q38" s="19" t="n">
        <v>-0.0176521174524401</v>
      </c>
    </row>
    <row r="39" customFormat="false" ht="12.75" hidden="false" customHeight="false" outlineLevel="0" collapsed="false">
      <c r="F39" s="16" t="s">
        <v>43</v>
      </c>
      <c r="J39" s="17"/>
      <c r="K39" s="16" t="n">
        <f aca="false">MEDIAN(K2:K31)</f>
        <v>0.0467844454909348</v>
      </c>
      <c r="N39" s="2" t="s">
        <v>11</v>
      </c>
      <c r="O39" s="19"/>
      <c r="P39" s="19"/>
      <c r="Q39" s="19" t="n">
        <v>0.0467844454909348</v>
      </c>
    </row>
    <row r="41" customFormat="false" ht="12.75" hidden="false" customHeight="false" outlineLevel="0" collapsed="false">
      <c r="F41" s="0" t="s">
        <v>46</v>
      </c>
      <c r="G41" s="20" t="n">
        <f aca="false">COUNT(G$2:G$31)</f>
        <v>30</v>
      </c>
      <c r="H41" s="20" t="n">
        <f aca="false">COUNT(H$2:H$31)</f>
        <v>30</v>
      </c>
      <c r="I41" s="20" t="n">
        <f aca="false">COUNT(I$2:I$31)</f>
        <v>30</v>
      </c>
      <c r="J41" s="20" t="n">
        <f aca="false">COUNT(J$2:J$31)</f>
        <v>30</v>
      </c>
      <c r="K41" s="20" t="n">
        <f aca="false">COUNT(K$2:K$31)</f>
        <v>30</v>
      </c>
    </row>
    <row r="42" customFormat="false" ht="12.75" hidden="false" customHeight="false" outlineLevel="0" collapsed="false">
      <c r="F42" s="0" t="s">
        <v>47</v>
      </c>
      <c r="G42" s="20" t="n">
        <f aca="false">STDEV(G$2:G$31)</f>
        <v>0.437527032672153</v>
      </c>
      <c r="H42" s="20" t="n">
        <f aca="false">STDEV(H$2:H$31)</f>
        <v>0.367229898294956</v>
      </c>
      <c r="I42" s="20" t="n">
        <f aca="false">STDEV(I$2:I$31)</f>
        <v>0.495404761070476</v>
      </c>
      <c r="J42" s="20" t="n">
        <f aca="false">STDEV(J$2:J$31)</f>
        <v>0.27070924948738</v>
      </c>
      <c r="K42" s="20" t="n">
        <f aca="false">STDEV(K$2:K$31)</f>
        <v>0.242296694260841</v>
      </c>
    </row>
    <row r="43" customFormat="false" ht="12.75" hidden="false" customHeight="false" outlineLevel="0" collapsed="false">
      <c r="F43" s="0" t="s">
        <v>48</v>
      </c>
      <c r="G43" s="20" t="n">
        <f aca="false">G$42/SQRT(G$41)</f>
        <v>0.079881141770946</v>
      </c>
      <c r="H43" s="20" t="n">
        <f aca="false">H$42/SQRT(H$41)</f>
        <v>0.0670466996954918</v>
      </c>
      <c r="I43" s="20" t="n">
        <f aca="false">I$42/SQRT(I$41)</f>
        <v>0.0904481209112524</v>
      </c>
      <c r="J43" s="20" t="n">
        <f aca="false">J$42/SQRT(J$41)</f>
        <v>0.0494245208231773</v>
      </c>
      <c r="K43" s="20" t="n">
        <f aca="false">K$42/SQRT(K$41)</f>
        <v>0.0442371216851983</v>
      </c>
    </row>
    <row r="44" customFormat="false" ht="12.75" hidden="false" customHeight="false" outlineLevel="0" collapsed="false">
      <c r="F44" s="0" t="s">
        <v>49</v>
      </c>
      <c r="G44" s="20" t="n">
        <f aca="false">TINV(0.05,G$41-1)</f>
        <v>2.0452296421327</v>
      </c>
      <c r="H44" s="20" t="n">
        <f aca="false">TINV(0.05,H$41-1)</f>
        <v>2.0452296421327</v>
      </c>
      <c r="I44" s="20" t="n">
        <f aca="false">TINV(0.05,I$41-1)</f>
        <v>2.0452296421327</v>
      </c>
      <c r="J44" s="20" t="n">
        <f aca="false">TINV(0.05,J$41-1)</f>
        <v>2.0452296421327</v>
      </c>
      <c r="K44" s="20" t="n">
        <f aca="false">TINV(0.05,K$41-1)</f>
        <v>2.0452296421327</v>
      </c>
    </row>
    <row r="46" customFormat="false" ht="12.75" hidden="false" customHeight="false" outlineLevel="0" collapsed="false">
      <c r="F46" s="2" t="s">
        <v>50</v>
      </c>
      <c r="G46" s="2" t="n">
        <f aca="false">G$32-G$44*G$43</f>
        <v>-0.245210568664011</v>
      </c>
      <c r="H46" s="2" t="n">
        <f aca="false">H$32-H$44*H$43</f>
        <v>0.11063080537561</v>
      </c>
      <c r="I46" s="2" t="n">
        <f aca="false">I$32-I$44*I$43</f>
        <v>0.00675874418020039</v>
      </c>
      <c r="J46" s="2" t="n">
        <f aca="false">J$32-J$44*J$43</f>
        <v>-0.131853501897791</v>
      </c>
      <c r="K46" s="2" t="n">
        <f aca="false">K$32-K$44*K$43</f>
        <v>0.0321490733885969</v>
      </c>
    </row>
    <row r="47" customFormat="false" ht="12.75" hidden="false" customHeight="false" outlineLevel="0" collapsed="false">
      <c r="F47" s="2" t="s">
        <v>51</v>
      </c>
      <c r="G47" s="2" t="n">
        <f aca="false">G$32+G$44*G$43</f>
        <v>0.0815399893306771</v>
      </c>
      <c r="H47" s="2" t="n">
        <f aca="false">H$32+H$44*H$43</f>
        <v>0.38488260062439</v>
      </c>
      <c r="I47" s="2" t="n">
        <f aca="false">I$32+I$44*I$43</f>
        <v>0.376733100105993</v>
      </c>
      <c r="J47" s="2" t="n">
        <f aca="false">J$32+J$44*J$43</f>
        <v>0.0703154881737436</v>
      </c>
      <c r="K47" s="2" t="n">
        <f aca="false">K$32+K$44*K$43</f>
        <v>0.213099218494995</v>
      </c>
    </row>
    <row r="50" customFormat="false" ht="12.75" hidden="false" customHeight="false" outlineLevel="0" collapsed="false">
      <c r="F50" s="0" t="s">
        <v>52</v>
      </c>
      <c r="G50" s="0" t="n">
        <f aca="false">G$41*0.5-1.96*SQRT(G$41*0.5*(1-0.5))</f>
        <v>9.63231893644937</v>
      </c>
      <c r="H50" s="0" t="n">
        <f aca="false">H$41*0.5-1.96*SQRT(H$41*0.5*(1-0.5))</f>
        <v>9.63231893644937</v>
      </c>
      <c r="I50" s="0" t="n">
        <f aca="false">I$41*0.5-1.96*SQRT(I$41*0.5*(1-0.5))</f>
        <v>9.63231893644937</v>
      </c>
      <c r="J50" s="0" t="n">
        <f aca="false">J$41*0.5-1.96*SQRT(J$41*0.5*(1-0.5))</f>
        <v>9.63231893644937</v>
      </c>
      <c r="K50" s="0" t="n">
        <f aca="false">K$41*0.5-1.96*SQRT(K$41*0.5*(1-0.5))</f>
        <v>9.63231893644937</v>
      </c>
    </row>
    <row r="51" customFormat="false" ht="12.75" hidden="false" customHeight="false" outlineLevel="0" collapsed="false">
      <c r="F51" s="0" t="s">
        <v>53</v>
      </c>
      <c r="G51" s="0" t="n">
        <f aca="false">G$41*0.5+1.96*SQRT(G$41*0.5*(1-0.5))</f>
        <v>20.3676810635506</v>
      </c>
      <c r="H51" s="0" t="n">
        <f aca="false">H$41*0.5+1.96*SQRT(H$41*0.5*(1-0.5))</f>
        <v>20.3676810635506</v>
      </c>
      <c r="I51" s="0" t="n">
        <f aca="false">I$41*0.5+1.96*SQRT(I$41*0.5*(1-0.5))</f>
        <v>20.3676810635506</v>
      </c>
      <c r="J51" s="0" t="n">
        <f aca="false">J$41*0.5+1.96*SQRT(J$41*0.5*(1-0.5))</f>
        <v>20.3676810635506</v>
      </c>
      <c r="K51" s="0" t="n">
        <f aca="false">K$41*0.5+1.96*SQRT(K$41*0.5*(1-0.5))</f>
        <v>20.3676810635506</v>
      </c>
    </row>
    <row r="53" customFormat="false" ht="12.75" hidden="false" customHeight="false" outlineLevel="0" collapsed="false">
      <c r="F53" s="2" t="s">
        <v>50</v>
      </c>
      <c r="G53" s="2" t="n">
        <f aca="false">PERCENTILE(G$2:G$31,G50/G$41)</f>
        <v>-0.0666679384515138</v>
      </c>
      <c r="H53" s="2" t="n">
        <f aca="false">PERCENTILE(H$2:H$31,H50/H$41)</f>
        <v>0.0216541069075498</v>
      </c>
      <c r="I53" s="2" t="n">
        <f aca="false">PERCENTILE(I$2:I$31,I50/I$41)</f>
        <v>0.000505559363754747</v>
      </c>
      <c r="J53" s="2" t="n">
        <f aca="false">PERCENTILE(J$2:J$31,J50/J$41)</f>
        <v>-0.0502029046828973</v>
      </c>
      <c r="K53" s="2" t="n">
        <f aca="false">PERCENTILE(K$2:K$31,K50/K$41)</f>
        <v>0.0296077442895113</v>
      </c>
    </row>
    <row r="54" customFormat="false" ht="12.75" hidden="false" customHeight="false" outlineLevel="0" collapsed="false">
      <c r="F54" s="2" t="s">
        <v>51</v>
      </c>
      <c r="G54" s="2" t="n">
        <f aca="false">PERCENTILE(G$2:G$31,G51/G$41)</f>
        <v>0.00351509466248805</v>
      </c>
      <c r="H54" s="2" t="n">
        <f aca="false">PERCENTILE(H$2:H$31,H51/H$41)</f>
        <v>0.217607478224167</v>
      </c>
      <c r="I54" s="2" t="n">
        <f aca="false">PERCENTILE(I$2:I$31,I51/I$41)</f>
        <v>0.0480989340097569</v>
      </c>
      <c r="J54" s="2" t="n">
        <f aca="false">PERCENTILE(J$2:J$31,J51/J$41)</f>
        <v>0.0014632747283383</v>
      </c>
      <c r="K54" s="2" t="n">
        <f aca="false">PERCENTILE(K$2:K$31,K51/K$41)</f>
        <v>0.09034396087775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5.7"/>
  </cols>
  <sheetData>
    <row r="1" customFormat="false" ht="12.75" hidden="false" customHeight="false" outlineLevel="0" collapsed="false">
      <c r="A1" s="0" t="s">
        <v>64</v>
      </c>
      <c r="C1" s="2" t="n">
        <v>10000</v>
      </c>
    </row>
    <row r="3" customFormat="false" ht="12.75" hidden="false" customHeight="false" outlineLevel="0" collapsed="false">
      <c r="A3" s="0" t="s">
        <v>65</v>
      </c>
    </row>
    <row r="4" customFormat="false" ht="12.75" hidden="false" customHeight="false" outlineLevel="0" collapsed="false">
      <c r="E4" s="21" t="s">
        <v>66</v>
      </c>
      <c r="F4" s="21" t="s">
        <v>66</v>
      </c>
      <c r="G4" s="21" t="s">
        <v>66</v>
      </c>
    </row>
    <row r="5" customFormat="false" ht="12.75" hidden="false" customHeight="false" outlineLevel="0" collapsed="false">
      <c r="E5" s="22" t="s">
        <v>67</v>
      </c>
      <c r="F5" s="22" t="s">
        <v>68</v>
      </c>
      <c r="G5" s="22" t="s">
        <v>68</v>
      </c>
    </row>
    <row r="6" customFormat="false" ht="12.75" hidden="false" customHeight="false" outlineLevel="0" collapsed="false">
      <c r="B6" s="23"/>
      <c r="C6" s="23"/>
      <c r="D6" s="23"/>
      <c r="E6" s="21" t="s">
        <v>69</v>
      </c>
      <c r="F6" s="21" t="s">
        <v>69</v>
      </c>
      <c r="G6" s="21" t="s">
        <v>69</v>
      </c>
    </row>
    <row r="7" customFormat="false" ht="12.75" hidden="false" customHeight="false" outlineLevel="0" collapsed="false">
      <c r="B7" s="22" t="s">
        <v>70</v>
      </c>
      <c r="C7" s="22" t="s">
        <v>67</v>
      </c>
      <c r="D7" s="22" t="s">
        <v>68</v>
      </c>
      <c r="E7" s="22" t="s">
        <v>70</v>
      </c>
      <c r="F7" s="22" t="s">
        <v>70</v>
      </c>
      <c r="G7" s="22" t="s">
        <v>67</v>
      </c>
    </row>
    <row r="8" customFormat="false" ht="12.75" hidden="false" customHeight="false" outlineLevel="0" collapsed="false">
      <c r="A8" s="2" t="s">
        <v>71</v>
      </c>
      <c r="B8" s="24"/>
      <c r="C8" s="24"/>
      <c r="D8" s="24"/>
      <c r="E8" s="24"/>
      <c r="F8" s="24"/>
      <c r="G8" s="24"/>
    </row>
    <row r="9" customFormat="false" ht="12.75" hidden="false" customHeight="false" outlineLevel="0" collapsed="false">
      <c r="B9" s="24"/>
      <c r="C9" s="24"/>
      <c r="D9" s="24"/>
      <c r="E9" s="24"/>
      <c r="F9" s="24"/>
      <c r="G9" s="24"/>
    </row>
    <row r="10" customFormat="false" ht="12.75" hidden="false" customHeight="false" outlineLevel="0" collapsed="false">
      <c r="A10" s="0" t="s">
        <v>6</v>
      </c>
      <c r="B10" s="25" t="n">
        <v>-0.0133315395894429</v>
      </c>
      <c r="C10" s="25" t="n">
        <v>-0.0089886164545724</v>
      </c>
      <c r="D10" s="25" t="n">
        <v>-0.0176521174524401</v>
      </c>
      <c r="E10" s="25" t="n">
        <v>0.00746455128205132</v>
      </c>
      <c r="F10" s="25" t="n">
        <v>0.00327593750000001</v>
      </c>
      <c r="G10" s="25" t="n">
        <v>-0.00186537298387104</v>
      </c>
    </row>
    <row r="11" customFormat="false" ht="12.75" hidden="false" customHeight="false" outlineLevel="0" collapsed="false">
      <c r="B11" s="25"/>
      <c r="C11" s="25"/>
      <c r="D11" s="25"/>
      <c r="E11" s="25"/>
      <c r="F11" s="25"/>
      <c r="G11" s="25"/>
    </row>
    <row r="12" customFormat="false" ht="12.75" hidden="false" customHeight="false" outlineLevel="0" collapsed="false">
      <c r="A12" s="0" t="s">
        <v>72</v>
      </c>
      <c r="B12" s="25" t="n">
        <v>-0.0133315395894429</v>
      </c>
      <c r="C12" s="25" t="n">
        <v>-0.0089886164545724</v>
      </c>
      <c r="D12" s="25" t="n">
        <v>-0.0176521174524401</v>
      </c>
      <c r="E12" s="25" t="n">
        <v>0.00746455128205132</v>
      </c>
      <c r="F12" s="25" t="n">
        <v>0.00327593750000001</v>
      </c>
      <c r="G12" s="25" t="n">
        <v>-0.00186537298387104</v>
      </c>
    </row>
    <row r="13" customFormat="false" ht="12.75" hidden="false" customHeight="false" outlineLevel="0" collapsed="false">
      <c r="B13" s="25"/>
      <c r="C13" s="25"/>
      <c r="D13" s="25"/>
      <c r="E13" s="25"/>
      <c r="F13" s="25"/>
      <c r="G13" s="25"/>
    </row>
    <row r="14" customFormat="false" ht="12.75" hidden="false" customHeight="false" outlineLevel="0" collapsed="false">
      <c r="A14" s="0" t="s">
        <v>50</v>
      </c>
      <c r="B14" s="25" t="n">
        <v>-0.0534477272727273</v>
      </c>
      <c r="C14" s="25" t="n">
        <v>-0.0435659272727274</v>
      </c>
      <c r="D14" s="25" t="n">
        <v>-0.0480803712699515</v>
      </c>
      <c r="E14" s="25" t="n">
        <v>0.00173881428571432</v>
      </c>
      <c r="F14" s="25" t="n">
        <v>0.00156433064516124</v>
      </c>
      <c r="G14" s="25" t="n">
        <v>-0.0053914606227106</v>
      </c>
    </row>
    <row r="15" customFormat="false" ht="12.75" hidden="false" customHeight="false" outlineLevel="0" collapsed="false">
      <c r="A15" s="0" t="s">
        <v>51</v>
      </c>
      <c r="B15" s="25" t="n">
        <v>-0.00450535714285713</v>
      </c>
      <c r="C15" s="25" t="n">
        <v>0.00143127840909088</v>
      </c>
      <c r="D15" s="25" t="n">
        <v>0.00109063988095245</v>
      </c>
      <c r="E15" s="25" t="n">
        <v>0.0128766881965552</v>
      </c>
      <c r="F15" s="25" t="n">
        <v>0.0058675825652842</v>
      </c>
      <c r="G15" s="25" t="n">
        <v>0.000248928571428553</v>
      </c>
    </row>
    <row r="16" customFormat="false" ht="12.75" hidden="false" customHeight="false" outlineLevel="0" collapsed="false">
      <c r="B16" s="25"/>
      <c r="C16" s="25"/>
      <c r="D16" s="25"/>
      <c r="E16" s="25"/>
      <c r="F16" s="25"/>
      <c r="G16" s="25"/>
    </row>
    <row r="17" customFormat="false" ht="12.75" hidden="false" customHeight="false" outlineLevel="0" collapsed="false">
      <c r="B17" s="25"/>
      <c r="C17" s="25"/>
      <c r="D17" s="25"/>
      <c r="E17" s="25"/>
      <c r="F17" s="25"/>
      <c r="G17" s="25"/>
    </row>
    <row r="18" customFormat="false" ht="12.75" hidden="false" customHeight="false" outlineLevel="0" collapsed="false">
      <c r="A18" s="2" t="s">
        <v>73</v>
      </c>
      <c r="B18" s="25"/>
      <c r="C18" s="25"/>
      <c r="D18" s="25"/>
      <c r="E18" s="25"/>
      <c r="F18" s="25"/>
      <c r="G18" s="25"/>
    </row>
    <row r="19" customFormat="false" ht="12.75" hidden="false" customHeight="false" outlineLevel="0" collapsed="false">
      <c r="B19" s="25"/>
      <c r="C19" s="25"/>
      <c r="D19" s="25"/>
      <c r="E19" s="25"/>
      <c r="F19" s="25"/>
      <c r="G19" s="25"/>
    </row>
    <row r="20" customFormat="false" ht="12.75" hidden="false" customHeight="false" outlineLevel="0" collapsed="false">
      <c r="A20" s="0" t="s">
        <v>6</v>
      </c>
      <c r="B20" s="25" t="n">
        <v>0.0436708015267176</v>
      </c>
      <c r="C20" s="25" t="n">
        <v>0.0482337911025146</v>
      </c>
      <c r="D20" s="25" t="n">
        <v>0.0467844454909348</v>
      </c>
      <c r="E20" s="25" t="n">
        <v>0.0105910317460317</v>
      </c>
      <c r="F20" s="25" t="n">
        <v>0.00368106666666664</v>
      </c>
      <c r="G20" s="25" t="n">
        <v>0.00261110139860143</v>
      </c>
    </row>
    <row r="21" customFormat="false" ht="12.75" hidden="false" customHeight="false" outlineLevel="0" collapsed="false">
      <c r="B21" s="25"/>
      <c r="C21" s="25"/>
      <c r="D21" s="25"/>
      <c r="E21" s="25"/>
      <c r="F21" s="25"/>
      <c r="G21" s="25"/>
    </row>
    <row r="22" customFormat="false" ht="12.75" hidden="false" customHeight="false" outlineLevel="0" collapsed="false">
      <c r="A22" s="0" t="s">
        <v>72</v>
      </c>
      <c r="B22" s="25" t="n">
        <v>0.0436708015267176</v>
      </c>
      <c r="C22" s="25" t="n">
        <v>0.0482337911025146</v>
      </c>
      <c r="D22" s="25" t="n">
        <v>0.0467844454909348</v>
      </c>
      <c r="E22" s="25" t="n">
        <v>0.0105910317460317</v>
      </c>
      <c r="F22" s="25" t="n">
        <v>0.00368106666666664</v>
      </c>
      <c r="G22" s="25" t="n">
        <v>0.00261110139860143</v>
      </c>
    </row>
    <row r="23" customFormat="false" ht="12.75" hidden="false" customHeight="false" outlineLevel="0" collapsed="false">
      <c r="B23" s="25"/>
      <c r="C23" s="25"/>
      <c r="D23" s="25"/>
      <c r="E23" s="25"/>
      <c r="F23" s="25"/>
      <c r="G23" s="25"/>
    </row>
    <row r="24" customFormat="false" ht="12.75" hidden="false" customHeight="false" outlineLevel="0" collapsed="false">
      <c r="A24" s="0" t="s">
        <v>50</v>
      </c>
      <c r="B24" s="25" t="n">
        <v>0.0332045908346972</v>
      </c>
      <c r="C24" s="25" t="n">
        <v>0.0182773703268742</v>
      </c>
      <c r="D24" s="25" t="n">
        <v>0.0305338285109386</v>
      </c>
      <c r="E24" s="25" t="n">
        <v>0.00290066196236565</v>
      </c>
      <c r="F24" s="25" t="n">
        <v>0.0024688095238095</v>
      </c>
      <c r="G24" s="25" t="n">
        <v>0.00175673548387097</v>
      </c>
    </row>
    <row r="25" customFormat="false" ht="12.75" hidden="false" customHeight="false" outlineLevel="0" collapsed="false">
      <c r="A25" s="0" t="s">
        <v>51</v>
      </c>
      <c r="B25" s="25" t="n">
        <v>0.0897248829039813</v>
      </c>
      <c r="C25" s="25" t="n">
        <v>0.0831971147540984</v>
      </c>
      <c r="D25" s="25" t="n">
        <v>0.0900937454212454</v>
      </c>
      <c r="E25" s="25" t="n">
        <v>0.0131572449600278</v>
      </c>
      <c r="F25" s="25" t="n">
        <v>0.00728405594405595</v>
      </c>
      <c r="G25" s="25" t="n">
        <v>0.00626188811188804</v>
      </c>
    </row>
    <row r="26" customFormat="false" ht="12.75" hidden="false" customHeight="false" outlineLevel="0" collapsed="false">
      <c r="B26" s="26"/>
      <c r="C26" s="26"/>
      <c r="D26" s="26"/>
      <c r="E26" s="26"/>
      <c r="F26" s="26"/>
      <c r="G26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0T13:42:37Z</dcterms:created>
  <dc:creator>student4</dc:creator>
  <dc:description/>
  <dc:language>en-US</dc:language>
  <cp:lastModifiedBy>Gomes, A (mmb)</cp:lastModifiedBy>
  <dcterms:modified xsi:type="dcterms:W3CDTF">2017-01-31T12:20:40Z</dcterms:modified>
  <cp:revision>0</cp:revision>
  <dc:subject/>
  <dc:title/>
</cp:coreProperties>
</file>